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PB2_SLiM_cou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179">
  <si>
    <t xml:space="preserve">SLiM</t>
  </si>
  <si>
    <t xml:space="preserve">Pos</t>
  </si>
  <si>
    <t xml:space="preserve">A_PB2</t>
  </si>
  <si>
    <t xml:space="preserve">H_PB2</t>
  </si>
  <si>
    <t xml:space="preserve">M_PB2</t>
  </si>
  <si>
    <t xml:space="preserve">TPro</t>
  </si>
  <si>
    <t xml:space="preserve">H</t>
  </si>
  <si>
    <t xml:space="preserve">A_PB2_Pro</t>
  </si>
  <si>
    <t xml:space="preserve">H_PB2_Pro</t>
  </si>
  <si>
    <t xml:space="preserve">M_PB2_Pro</t>
  </si>
  <si>
    <t xml:space="preserve">Chi</t>
  </si>
  <si>
    <t xml:space="preserve">p</t>
  </si>
  <si>
    <t xml:space="preserve">H1N1 1918</t>
  </si>
  <si>
    <t xml:space="preserve">H1N1 1977</t>
  </si>
  <si>
    <t xml:space="preserve">H1N1 2009</t>
  </si>
  <si>
    <t xml:space="preserve">H2N2 1957</t>
  </si>
  <si>
    <t xml:space="preserve">H3N2 1968</t>
  </si>
  <si>
    <t xml:space="preserve">H5N1 1997</t>
  </si>
  <si>
    <t xml:space="preserve">H5N1 Indo</t>
  </si>
  <si>
    <t xml:space="preserve">H5N1 Thai</t>
  </si>
  <si>
    <t xml:space="preserve">H5N1 VNam</t>
  </si>
  <si>
    <t xml:space="preserve">Pan_Pro</t>
  </si>
  <si>
    <t xml:space="preserve">LIG_CYCLIN_1_8</t>
  </si>
  <si>
    <t xml:space="preserve">MOD_GSK3_1_9</t>
  </si>
  <si>
    <t xml:space="preserve">MOD_PIKK_1_9</t>
  </si>
  <si>
    <t xml:space="preserve">LIG_FHA_2_21</t>
  </si>
  <si>
    <t xml:space="preserve">MOD_PKA_1_32</t>
  </si>
  <si>
    <t xml:space="preserve">LIG_SH2_STAT5_34</t>
  </si>
  <si>
    <t xml:space="preserve">MOD_PKA_1_61</t>
  </si>
  <si>
    <t xml:space="preserve">MOD_PKA_2_61</t>
  </si>
  <si>
    <t xml:space="preserve">MOD_PIKK_1_71</t>
  </si>
  <si>
    <t xml:space="preserve">MOD_GSK3_1_79</t>
  </si>
  <si>
    <t xml:space="preserve">LIG_SH3_3_87</t>
  </si>
  <si>
    <t xml:space="preserve">MOD_ProDKin_1_89</t>
  </si>
  <si>
    <t xml:space="preserve">MOD_PKA_2_104</t>
  </si>
  <si>
    <t xml:space="preserve">LIG_SH3_3_106</t>
  </si>
  <si>
    <t xml:space="preserve">LIG_Actin_WH2_2_110</t>
  </si>
  <si>
    <t xml:space="preserve">TRG_ENDOCYTIC_2_111</t>
  </si>
  <si>
    <t xml:space="preserve">MOD_CK2_1_114</t>
  </si>
  <si>
    <t xml:space="preserve">LIG_PP1_114</t>
  </si>
  <si>
    <t xml:space="preserve">LIG_FHA_2_115</t>
  </si>
  <si>
    <t xml:space="preserve">LIG_SH2_STAT5_118</t>
  </si>
  <si>
    <t xml:space="preserve">LIG_MAPK_1_134</t>
  </si>
  <si>
    <t xml:space="preserve">LIG_MAPK_1_140</t>
  </si>
  <si>
    <t xml:space="preserve">LIG_14-3-3_3_144</t>
  </si>
  <si>
    <t xml:space="preserve">LIG_14-3-3_1_144</t>
  </si>
  <si>
    <t xml:space="preserve">MOD_CK2_1_152</t>
  </si>
  <si>
    <t xml:space="preserve">LIG_SH3_3_163</t>
  </si>
  <si>
    <t xml:space="preserve">MOD_PIKK_1_178</t>
  </si>
  <si>
    <t xml:space="preserve">LIG_SH2_STAT5_195</t>
  </si>
  <si>
    <t xml:space="preserve">TRG_ENDOCYTIC_2_195</t>
  </si>
  <si>
    <t xml:space="preserve">MOD_ProDKin_1_196</t>
  </si>
  <si>
    <t xml:space="preserve">LIG_CYCLIN_1_209</t>
  </si>
  <si>
    <t xml:space="preserve">MOD_PKA_2_212</t>
  </si>
  <si>
    <t xml:space="preserve">LIG_MAPK_1_213</t>
  </si>
  <si>
    <t xml:space="preserve">LIG_CYCLIN_1_216</t>
  </si>
  <si>
    <t xml:space="preserve">MOD_TYR_ITSM_224</t>
  </si>
  <si>
    <t xml:space="preserve">TRG_ENDOCYTIC_2_228</t>
  </si>
  <si>
    <t xml:space="preserve">LIG_SH2_STAT5_228</t>
  </si>
  <si>
    <t xml:space="preserve">LIG_SH2_SRC_228</t>
  </si>
  <si>
    <t xml:space="preserve">MOD_PIKK_1_232</t>
  </si>
  <si>
    <t xml:space="preserve">MOD_CK2_1_235</t>
  </si>
  <si>
    <t xml:space="preserve">LIG_FHA_2_236</t>
  </si>
  <si>
    <t xml:space="preserve">LIG_HCF-1_HBM_1_241</t>
  </si>
  <si>
    <t xml:space="preserve">MOD_ProDKin_1_242</t>
  </si>
  <si>
    <t xml:space="preserve">LIG_SH2_STAT5_244</t>
  </si>
  <si>
    <t xml:space="preserve">MOD_PKA_1_268</t>
  </si>
  <si>
    <t xml:space="preserve">MOD_PKA_2_268</t>
  </si>
  <si>
    <t xml:space="preserve">LIG_HP1_1_276</t>
  </si>
  <si>
    <t xml:space="preserve">MOD_CK2_1_276</t>
  </si>
  <si>
    <t xml:space="preserve">MOD_PIKK_1_284</t>
  </si>
  <si>
    <t xml:space="preserve">LIG_TRAF2_1_302</t>
  </si>
  <si>
    <t xml:space="preserve">MOD_PKA_2_317</t>
  </si>
  <si>
    <t xml:space="preserve">MOD_GSK3_1_317</t>
  </si>
  <si>
    <t xml:space="preserve">LIG_14-3-3_2_318</t>
  </si>
  <si>
    <t xml:space="preserve">LIG_BRCT_BRCA1_1_319</t>
  </si>
  <si>
    <t xml:space="preserve">LIG_BRCT_BRCA1_1_321</t>
  </si>
  <si>
    <t xml:space="preserve">LIG_AGCK_PIF_1_325</t>
  </si>
  <si>
    <t xml:space="preserve">MOD_GSK3_1_326</t>
  </si>
  <si>
    <t xml:space="preserve">MOD_PKA_1_331</t>
  </si>
  <si>
    <t xml:space="preserve">MOD_PKA_2_331</t>
  </si>
  <si>
    <t xml:space="preserve">MOD_CK2_1_336</t>
  </si>
  <si>
    <t xml:space="preserve">LIG_FHA_2_337</t>
  </si>
  <si>
    <t xml:space="preserve">MOD_SUMO_338</t>
  </si>
  <si>
    <t xml:space="preserve">LIG_TRAF2_1_339</t>
  </si>
  <si>
    <t xml:space="preserve">TRG_LysEnd_APsAcLL_1_340</t>
  </si>
  <si>
    <t xml:space="preserve">TRG_NES_CRM1_1_343</t>
  </si>
  <si>
    <t xml:space="preserve">LIG_Actin_WH2_2_359</t>
  </si>
  <si>
    <t xml:space="preserve">TRG_ENDOCYTIC_2_360</t>
  </si>
  <si>
    <t xml:space="preserve">MOD_PKA_1_368</t>
  </si>
  <si>
    <t xml:space="preserve">MOD_PKA_2_368</t>
  </si>
  <si>
    <t xml:space="preserve">LIG_MAPK_1_375</t>
  </si>
  <si>
    <t xml:space="preserve">MOD_PKA_1_375</t>
  </si>
  <si>
    <t xml:space="preserve">TRG_LysEnd_APsAcLL_1_377</t>
  </si>
  <si>
    <t xml:space="preserve">LIG_CYCLIN_1_379</t>
  </si>
  <si>
    <t xml:space="preserve">TRG_LysEnd_APsAcLL_1_380</t>
  </si>
  <si>
    <t xml:space="preserve">LIG_14-3-3_2_389</t>
  </si>
  <si>
    <t xml:space="preserve">MOD_CK2_1_390</t>
  </si>
  <si>
    <t xml:space="preserve">MOD_GSK3_1_390</t>
  </si>
  <si>
    <t xml:space="preserve">MOD_PIKK_1_402</t>
  </si>
  <si>
    <t xml:space="preserve">LIG_MAPK_1_412</t>
  </si>
  <si>
    <t xml:space="preserve">LIG_APCC_Dbox_1_414</t>
  </si>
  <si>
    <t xml:space="preserve">LIG_RGD_415</t>
  </si>
  <si>
    <t xml:space="preserve">MOD_ProDKin_1_426</t>
  </si>
  <si>
    <t xml:space="preserve">LIG_PP1_441</t>
  </si>
  <si>
    <t xml:space="preserve">TRG_LysEnd_APsAcLL_1_441</t>
  </si>
  <si>
    <t xml:space="preserve">LIG_CYCLIN_1_443</t>
  </si>
  <si>
    <t xml:space="preserve">LIG_Actin_WH2_2_460</t>
  </si>
  <si>
    <t xml:space="preserve">MOD_ProDKin_1_465</t>
  </si>
  <si>
    <t xml:space="preserve">MOD_CK2_1_466</t>
  </si>
  <si>
    <t xml:space="preserve">MOD_GSK3_1_467</t>
  </si>
  <si>
    <t xml:space="preserve">LIG_MAPK_1_476</t>
  </si>
  <si>
    <t xml:space="preserve">LIG_CYCLIN_1_476</t>
  </si>
  <si>
    <t xml:space="preserve">MOD_PKA_2_478</t>
  </si>
  <si>
    <t xml:space="preserve">MOD_CK2_1_486</t>
  </si>
  <si>
    <t xml:space="preserve">LIG_SH2_GRB2_488</t>
  </si>
  <si>
    <t xml:space="preserve">LIG_MAPK_1_490</t>
  </si>
  <si>
    <t xml:space="preserve">TRG_NES_CRM1_1_492</t>
  </si>
  <si>
    <t xml:space="preserve">LIG_14-3-3_2_493</t>
  </si>
  <si>
    <t xml:space="preserve">LIG_CYCLIN_1_500</t>
  </si>
  <si>
    <t xml:space="preserve">LIG_MAPK_1_505</t>
  </si>
  <si>
    <t xml:space="preserve">TRG_LysEnd_APsAcLL_1_508</t>
  </si>
  <si>
    <t xml:space="preserve">MOD_CK2_1_511</t>
  </si>
  <si>
    <t xml:space="preserve">MOD_ProDKin_1_511</t>
  </si>
  <si>
    <t xml:space="preserve">MOD_GSK3_1_512</t>
  </si>
  <si>
    <t xml:space="preserve">LIG_TRAF6_513</t>
  </si>
  <si>
    <t xml:space="preserve">LIG_TRAF2_1_514</t>
  </si>
  <si>
    <t xml:space="preserve">MOD_PIKK_1_518</t>
  </si>
  <si>
    <t xml:space="preserve">MOD_GSK3_1_521</t>
  </si>
  <si>
    <t xml:space="preserve">MOD_PKA_2_525</t>
  </si>
  <si>
    <t xml:space="preserve">MOD_GSK3_1_525</t>
  </si>
  <si>
    <t xml:space="preserve">MOD_ProDKin_1_530</t>
  </si>
  <si>
    <t xml:space="preserve">LIG_SH3_3_536</t>
  </si>
  <si>
    <t xml:space="preserve">TRG_ENDOCYTIC_2_550</t>
  </si>
  <si>
    <t xml:space="preserve">LIG_14-3-3_2_555</t>
  </si>
  <si>
    <t xml:space="preserve">LIG_PP1_559</t>
  </si>
  <si>
    <t xml:space="preserve">MOD_GSK3_1_562</t>
  </si>
  <si>
    <t xml:space="preserve">MOD_PIKK_1_562</t>
  </si>
  <si>
    <t xml:space="preserve">TRG_ENDOCYTIC_2_572</t>
  </si>
  <si>
    <t xml:space="preserve">MOD_PIKK_1_587</t>
  </si>
  <si>
    <t xml:space="preserve">MOD_PKA_2_590</t>
  </si>
  <si>
    <t xml:space="preserve">TRG_ENDOCYTIC_2_592</t>
  </si>
  <si>
    <t xml:space="preserve">LIG_CYCLIN_1_597</t>
  </si>
  <si>
    <t xml:space="preserve">MOD_GSK3_1_606</t>
  </si>
  <si>
    <t xml:space="preserve">MOD_PIKK_1_610</t>
  </si>
  <si>
    <t xml:space="preserve">LIG_CYCLIN_1_617</t>
  </si>
  <si>
    <t xml:space="preserve">MOD_PKA_2_640</t>
  </si>
  <si>
    <t xml:space="preserve">LIG_CYCLIN_1_646</t>
  </si>
  <si>
    <t xml:space="preserve">LIG_MAD2_646</t>
  </si>
  <si>
    <t xml:space="preserve">MOD_ProDKin_1_650</t>
  </si>
  <si>
    <t xml:space="preserve">LIG_BRCT_BRCA1_1_652</t>
  </si>
  <si>
    <t xml:space="preserve">MOD_PIKK_1_659</t>
  </si>
  <si>
    <t xml:space="preserve">MOD_PKA_2_659</t>
  </si>
  <si>
    <t xml:space="preserve">MOD_GSK3_1_659</t>
  </si>
  <si>
    <t xml:space="preserve">MOD_PKA_1_663</t>
  </si>
  <si>
    <t xml:space="preserve">MOD_PKA_2_663</t>
  </si>
  <si>
    <t xml:space="preserve">LIG_CYCLIN_1_663</t>
  </si>
  <si>
    <t xml:space="preserve">TRG_LysEnd_APsAcLL_1_671</t>
  </si>
  <si>
    <t xml:space="preserve">MOD_CK2_1_671</t>
  </si>
  <si>
    <t xml:space="preserve">LIG_FHA_2_672</t>
  </si>
  <si>
    <t xml:space="preserve">MOD_GSK3_1_681</t>
  </si>
  <si>
    <t xml:space="preserve">MOD_CK2_1_681</t>
  </si>
  <si>
    <t xml:space="preserve">LIG_APCC_KENbox_2_698</t>
  </si>
  <si>
    <t xml:space="preserve">LIG_MAPK_1_702</t>
  </si>
  <si>
    <t xml:space="preserve">MOD_CK2_1_706</t>
  </si>
  <si>
    <t xml:space="preserve">MOD_CK2_1_714</t>
  </si>
  <si>
    <t xml:space="preserve">LIG_FHA_2_715</t>
  </si>
  <si>
    <t xml:space="preserve">MOD_SUMO_717</t>
  </si>
  <si>
    <t xml:space="preserve">LIG_MAPK_1_718</t>
  </si>
  <si>
    <t xml:space="preserve">TRG_LysEnd_APsAcLL_1_720</t>
  </si>
  <si>
    <t xml:space="preserve">TRG_NLS_MonoCore_2_735</t>
  </si>
  <si>
    <t xml:space="preserve">TRG_NLS_MonoExtN_4_736</t>
  </si>
  <si>
    <t xml:space="preserve">TRG_NLS_Bipartite_1_736</t>
  </si>
  <si>
    <t xml:space="preserve">MOD_GSK3_1_738</t>
  </si>
  <si>
    <t xml:space="preserve">MOD_PKA_2_738</t>
  </si>
  <si>
    <t xml:space="preserve">MOD_PKA_1_738</t>
  </si>
  <si>
    <t xml:space="preserve">MOD_GSK3_1_742</t>
  </si>
  <si>
    <t xml:space="preserve">MOD_PIKK_1_744</t>
  </si>
  <si>
    <t xml:space="preserve">LIG_MAPK_1_7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1.37"/>
    <col collapsed="false" customWidth="true" hidden="false" outlineLevel="0" max="10" min="8" style="0" width="9.12"/>
    <col collapsed="false" customWidth="true" hidden="false" outlineLevel="0" max="11" min="11" style="0" width="12.75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6.5" hidden="false" customHeight="false" outlineLevel="0" collapsed="false">
      <c r="A2" s="2" t="s">
        <v>22</v>
      </c>
      <c r="B2" s="2" t="n">
        <v>8</v>
      </c>
      <c r="C2" s="2" t="n">
        <v>4259</v>
      </c>
      <c r="D2" s="2" t="n">
        <v>7157</v>
      </c>
      <c r="E2" s="2" t="n">
        <v>978</v>
      </c>
      <c r="F2" s="3" t="n">
        <v>0.998228092783505</v>
      </c>
      <c r="G2" s="4" t="n">
        <f aca="false">-F2*LOG(F2)-(1-F2)*LOG(1-F2)</f>
        <v>0.00564435464570268</v>
      </c>
      <c r="H2" s="3" t="n">
        <v>0.997190353547179</v>
      </c>
      <c r="I2" s="3" t="n">
        <v>0.999162362138769</v>
      </c>
      <c r="J2" s="3" t="n">
        <v>0.995926680244399</v>
      </c>
      <c r="K2" s="3" t="n">
        <v>9.07575716102651</v>
      </c>
      <c r="L2" s="4" t="n">
        <f aca="false">CHIDIST(K2,2)</f>
        <v>0.0106960733605778</v>
      </c>
      <c r="M2" s="2" t="n">
        <v>1</v>
      </c>
      <c r="N2" s="2" t="n">
        <v>3</v>
      </c>
      <c r="O2" s="2" t="n">
        <v>29</v>
      </c>
      <c r="P2" s="2" t="n">
        <v>20</v>
      </c>
      <c r="Q2" s="2" t="n">
        <v>33</v>
      </c>
      <c r="R2" s="2" t="n">
        <v>15</v>
      </c>
      <c r="S2" s="2" t="n">
        <v>69</v>
      </c>
      <c r="T2" s="2" t="n">
        <v>14</v>
      </c>
      <c r="U2" s="2" t="n">
        <v>34</v>
      </c>
      <c r="V2" s="3" t="n">
        <v>1</v>
      </c>
    </row>
    <row r="3" customFormat="false" ht="16.5" hidden="false" customHeight="false" outlineLevel="0" collapsed="false">
      <c r="A3" s="2" t="s">
        <v>23</v>
      </c>
      <c r="B3" s="2" t="n">
        <v>9</v>
      </c>
      <c r="C3" s="2" t="n">
        <v>4230</v>
      </c>
      <c r="D3" s="2" t="n">
        <v>7149</v>
      </c>
      <c r="E3" s="2" t="n">
        <v>911</v>
      </c>
      <c r="F3" s="3" t="n">
        <v>0.989851804123711</v>
      </c>
      <c r="G3" s="4" t="n">
        <f aca="false">-F3*LOG(F3)-(1-F3)*LOG(1-F3)</f>
        <v>0.0246164228767965</v>
      </c>
      <c r="H3" s="3" t="n">
        <v>0.990400374619527</v>
      </c>
      <c r="I3" s="3" t="n">
        <v>0.998045511657127</v>
      </c>
      <c r="J3" s="3" t="n">
        <v>0.927698574338086</v>
      </c>
      <c r="K3" s="3" t="n">
        <v>425.643268818529</v>
      </c>
      <c r="L3" s="4" t="n">
        <f aca="false">CHIDIST(K3,2)</f>
        <v>3.73885434331253E-093</v>
      </c>
      <c r="M3" s="2" t="n">
        <v>1</v>
      </c>
      <c r="N3" s="2" t="n">
        <v>3</v>
      </c>
      <c r="O3" s="2" t="n">
        <v>29</v>
      </c>
      <c r="P3" s="2" t="n">
        <v>20</v>
      </c>
      <c r="Q3" s="2" t="n">
        <v>33</v>
      </c>
      <c r="R3" s="2" t="n">
        <v>15</v>
      </c>
      <c r="S3" s="2" t="n">
        <v>69</v>
      </c>
      <c r="T3" s="2" t="n">
        <v>14</v>
      </c>
      <c r="U3" s="2" t="n">
        <v>34</v>
      </c>
      <c r="V3" s="3" t="n">
        <v>1</v>
      </c>
    </row>
    <row r="4" customFormat="false" ht="16.5" hidden="false" customHeight="false" outlineLevel="0" collapsed="false">
      <c r="A4" s="2" t="s">
        <v>24</v>
      </c>
      <c r="B4" s="2" t="n">
        <v>9</v>
      </c>
      <c r="C4" s="2" t="n">
        <v>4216</v>
      </c>
      <c r="D4" s="2" t="n">
        <v>7151</v>
      </c>
      <c r="E4" s="2" t="n">
        <v>907</v>
      </c>
      <c r="F4" s="3" t="n">
        <v>0.988563144329897</v>
      </c>
      <c r="G4" s="4" t="n">
        <f aca="false">-F4*LOG(F4)-(1-F4)*LOG(1-F4)</f>
        <v>0.0271453178905081</v>
      </c>
      <c r="H4" s="3" t="n">
        <v>0.987122453757902</v>
      </c>
      <c r="I4" s="3" t="n">
        <v>0.998324724277537</v>
      </c>
      <c r="J4" s="3" t="n">
        <v>0.923625254582485</v>
      </c>
      <c r="K4" s="3" t="n">
        <v>427.420632528562</v>
      </c>
      <c r="L4" s="4" t="n">
        <f aca="false">CHIDIST(K4,2)</f>
        <v>1.53740723537865E-093</v>
      </c>
      <c r="M4" s="2" t="n">
        <v>1</v>
      </c>
      <c r="N4" s="2" t="n">
        <v>3</v>
      </c>
      <c r="O4" s="2" t="n">
        <v>29</v>
      </c>
      <c r="P4" s="2" t="n">
        <v>20</v>
      </c>
      <c r="Q4" s="2" t="n">
        <v>33</v>
      </c>
      <c r="R4" s="2" t="n">
        <v>15</v>
      </c>
      <c r="S4" s="2" t="n">
        <v>69</v>
      </c>
      <c r="T4" s="2" t="n">
        <v>14</v>
      </c>
      <c r="U4" s="2" t="n">
        <v>34</v>
      </c>
      <c r="V4" s="3" t="n">
        <v>1</v>
      </c>
    </row>
    <row r="5" customFormat="false" ht="16.5" hidden="false" customHeight="false" outlineLevel="0" collapsed="false">
      <c r="A5" s="2" t="s">
        <v>25</v>
      </c>
      <c r="B5" s="2" t="n">
        <v>21</v>
      </c>
      <c r="C5" s="2" t="n">
        <v>4266</v>
      </c>
      <c r="D5" s="2" t="n">
        <v>7115</v>
      </c>
      <c r="E5" s="2" t="n">
        <v>979</v>
      </c>
      <c r="F5" s="3" t="n">
        <v>0.99548969072165</v>
      </c>
      <c r="G5" s="4" t="n">
        <f aca="false">-F5*LOG(F5)-(1-F5)*LOG(1-F5)</f>
        <v>0.0125346333586258</v>
      </c>
      <c r="H5" s="3" t="n">
        <v>0.998829313977991</v>
      </c>
      <c r="I5" s="3" t="n">
        <v>0.993298897110149</v>
      </c>
      <c r="J5" s="3" t="n">
        <v>0.996945010183299</v>
      </c>
      <c r="K5" s="3" t="n">
        <v>18.7293203128494</v>
      </c>
      <c r="L5" s="4" t="n">
        <f aca="false">CHIDIST(K5,2)</f>
        <v>8.56997922579533E-005</v>
      </c>
      <c r="M5" s="2" t="n">
        <v>1</v>
      </c>
      <c r="N5" s="2" t="n">
        <v>3</v>
      </c>
      <c r="O5" s="2" t="n">
        <v>29</v>
      </c>
      <c r="P5" s="2" t="n">
        <v>20</v>
      </c>
      <c r="Q5" s="2" t="n">
        <v>33</v>
      </c>
      <c r="R5" s="2" t="n">
        <v>15</v>
      </c>
      <c r="S5" s="2" t="n">
        <v>69</v>
      </c>
      <c r="T5" s="2" t="n">
        <v>14</v>
      </c>
      <c r="U5" s="2" t="n">
        <v>34</v>
      </c>
      <c r="V5" s="3" t="n">
        <v>1</v>
      </c>
    </row>
    <row r="6" customFormat="false" ht="16.5" hidden="false" customHeight="false" outlineLevel="0" collapsed="false">
      <c r="A6" s="2" t="s">
        <v>26</v>
      </c>
      <c r="B6" s="2" t="n">
        <v>32</v>
      </c>
      <c r="C6" s="2" t="n">
        <v>4267</v>
      </c>
      <c r="D6" s="2" t="n">
        <v>7160</v>
      </c>
      <c r="E6" s="2" t="n">
        <v>982</v>
      </c>
      <c r="F6" s="3" t="n">
        <v>0.999436211340206</v>
      </c>
      <c r="G6" s="4" t="n">
        <f aca="false">-F6*LOG(F6)-(1-F6)*LOG(1-F6)</f>
        <v>0.00207646503571757</v>
      </c>
      <c r="H6" s="3" t="n">
        <v>0.999063451182393</v>
      </c>
      <c r="I6" s="3" t="n">
        <v>0.999581181069384</v>
      </c>
      <c r="J6" s="3" t="n">
        <v>1</v>
      </c>
      <c r="K6" s="3" t="n">
        <v>1.87433215653075</v>
      </c>
      <c r="L6" s="4" t="n">
        <f aca="false">CHIDIST(K6,2)</f>
        <v>0.391736414142121</v>
      </c>
      <c r="M6" s="2" t="n">
        <v>1</v>
      </c>
      <c r="N6" s="2" t="n">
        <v>3</v>
      </c>
      <c r="O6" s="2" t="n">
        <v>29</v>
      </c>
      <c r="P6" s="2" t="n">
        <v>20</v>
      </c>
      <c r="Q6" s="2" t="n">
        <v>33</v>
      </c>
      <c r="R6" s="2" t="n">
        <v>15</v>
      </c>
      <c r="S6" s="2" t="n">
        <v>69</v>
      </c>
      <c r="T6" s="2" t="n">
        <v>14</v>
      </c>
      <c r="U6" s="2" t="n">
        <v>34</v>
      </c>
      <c r="V6" s="3" t="n">
        <v>1</v>
      </c>
    </row>
    <row r="7" customFormat="false" ht="16.5" hidden="false" customHeight="false" outlineLevel="0" collapsed="false">
      <c r="A7" s="2" t="s">
        <v>27</v>
      </c>
      <c r="B7" s="2" t="n">
        <v>34</v>
      </c>
      <c r="C7" s="2" t="n">
        <v>4267</v>
      </c>
      <c r="D7" s="2" t="n">
        <v>7161</v>
      </c>
      <c r="E7" s="2" t="n">
        <v>982</v>
      </c>
      <c r="F7" s="3" t="n">
        <v>0.99951675257732</v>
      </c>
      <c r="G7" s="4" t="n">
        <f aca="false">-F7*LOG(F7)-(1-F7)*LOG(1-F7)</f>
        <v>0.00181218749162972</v>
      </c>
      <c r="H7" s="3" t="n">
        <v>0.999063451182393</v>
      </c>
      <c r="I7" s="3" t="n">
        <v>0.99972078737959</v>
      </c>
      <c r="J7" s="3" t="n">
        <v>1</v>
      </c>
      <c r="K7" s="3" t="n">
        <v>2.90910052661016</v>
      </c>
      <c r="L7" s="4" t="n">
        <f aca="false">CHIDIST(K7,2)</f>
        <v>0.233505356217084</v>
      </c>
      <c r="M7" s="2" t="n">
        <v>1</v>
      </c>
      <c r="N7" s="2" t="n">
        <v>3</v>
      </c>
      <c r="O7" s="2" t="n">
        <v>29</v>
      </c>
      <c r="P7" s="2" t="n">
        <v>20</v>
      </c>
      <c r="Q7" s="2" t="n">
        <v>33</v>
      </c>
      <c r="R7" s="2" t="n">
        <v>15</v>
      </c>
      <c r="S7" s="2" t="n">
        <v>69</v>
      </c>
      <c r="T7" s="2" t="n">
        <v>14</v>
      </c>
      <c r="U7" s="2" t="n">
        <v>34</v>
      </c>
      <c r="V7" s="3" t="n">
        <v>1</v>
      </c>
    </row>
    <row r="8" customFormat="false" ht="16.5" hidden="false" customHeight="false" outlineLevel="0" collapsed="false">
      <c r="A8" s="2" t="s">
        <v>28</v>
      </c>
      <c r="B8" s="2" t="n">
        <v>61</v>
      </c>
      <c r="C8" s="2" t="n">
        <v>62</v>
      </c>
      <c r="D8" s="2" t="n">
        <v>3707</v>
      </c>
      <c r="E8" s="2" t="n">
        <v>46</v>
      </c>
      <c r="F8" s="3" t="n">
        <v>0.307264819587629</v>
      </c>
      <c r="G8" s="4" t="n">
        <f aca="false">-F8*LOG(F8)-(1-F8)*LOG(1-F8)</f>
        <v>0.267913954420209</v>
      </c>
      <c r="H8" s="3" t="n">
        <v>0.0145165066729103</v>
      </c>
      <c r="I8" s="3" t="n">
        <v>0.517520591930755</v>
      </c>
      <c r="J8" s="3" t="n">
        <v>0.0468431771894094</v>
      </c>
      <c r="K8" s="3" t="n">
        <v>3520.21267390369</v>
      </c>
      <c r="L8" s="4" t="n">
        <f aca="false">CHIDIST(K8,2)</f>
        <v>0</v>
      </c>
      <c r="M8" s="2" t="n">
        <v>0</v>
      </c>
      <c r="N8" s="2" t="n">
        <v>3</v>
      </c>
      <c r="O8" s="2" t="n">
        <v>0</v>
      </c>
      <c r="P8" s="2" t="n">
        <v>20</v>
      </c>
      <c r="Q8" s="2" t="n">
        <v>33</v>
      </c>
      <c r="R8" s="2" t="n">
        <v>0</v>
      </c>
      <c r="S8" s="2" t="n">
        <v>0</v>
      </c>
      <c r="T8" s="2" t="n">
        <v>0</v>
      </c>
      <c r="U8" s="2" t="n">
        <v>0</v>
      </c>
      <c r="V8" s="3" t="n">
        <v>0.256880733944954</v>
      </c>
    </row>
    <row r="9" customFormat="false" ht="16.5" hidden="false" customHeight="false" outlineLevel="0" collapsed="false">
      <c r="A9" s="2" t="s">
        <v>29</v>
      </c>
      <c r="B9" s="2" t="n">
        <v>61</v>
      </c>
      <c r="C9" s="2" t="n">
        <v>62</v>
      </c>
      <c r="D9" s="2" t="n">
        <v>3604</v>
      </c>
      <c r="E9" s="2" t="n">
        <v>45</v>
      </c>
      <c r="F9" s="3" t="n">
        <v>0.298888530927835</v>
      </c>
      <c r="G9" s="4" t="n">
        <f aca="false">-F9*LOG(F9)-(1-F9)*LOG(1-F9)</f>
        <v>0.264884722445867</v>
      </c>
      <c r="H9" s="3" t="n">
        <v>0.0145165066729103</v>
      </c>
      <c r="I9" s="3" t="n">
        <v>0.503141141979617</v>
      </c>
      <c r="J9" s="3" t="n">
        <v>0.0458248472505092</v>
      </c>
      <c r="K9" s="3" t="n">
        <v>3374.34208689419</v>
      </c>
      <c r="L9" s="4" t="n">
        <f aca="false">CHIDIST(K9,2)</f>
        <v>0</v>
      </c>
      <c r="M9" s="2" t="n">
        <v>0</v>
      </c>
      <c r="N9" s="2" t="n">
        <v>3</v>
      </c>
      <c r="O9" s="2" t="n">
        <v>0</v>
      </c>
      <c r="P9" s="2" t="n">
        <v>20</v>
      </c>
      <c r="Q9" s="2" t="n">
        <v>33</v>
      </c>
      <c r="R9" s="2" t="n">
        <v>0</v>
      </c>
      <c r="S9" s="2" t="n">
        <v>0</v>
      </c>
      <c r="T9" s="2" t="n">
        <v>0</v>
      </c>
      <c r="U9" s="2" t="n">
        <v>0</v>
      </c>
      <c r="V9" s="3" t="n">
        <v>0.256880733944954</v>
      </c>
    </row>
    <row r="10" customFormat="false" ht="16.5" hidden="false" customHeight="false" outlineLevel="0" collapsed="false">
      <c r="A10" s="2" t="s">
        <v>30</v>
      </c>
      <c r="B10" s="2" t="n">
        <v>71</v>
      </c>
      <c r="C10" s="2" t="n">
        <v>2</v>
      </c>
      <c r="D10" s="2" t="n">
        <v>1</v>
      </c>
      <c r="E10" s="2" t="n">
        <v>0</v>
      </c>
      <c r="F10" s="3" t="n">
        <v>0.000241623711340206</v>
      </c>
      <c r="G10" s="4" t="n">
        <f aca="false">-F10*LOG(F10)-(1-F10)*LOG(1-F10)</f>
        <v>0.000978842411150702</v>
      </c>
      <c r="H10" s="3" t="n">
        <v>0.000468274408803559</v>
      </c>
      <c r="I10" s="3" t="n">
        <v>0.000139606310205221</v>
      </c>
      <c r="J10" s="3" t="n">
        <v>0</v>
      </c>
      <c r="K10" s="3" t="n">
        <v>1.45419872453218</v>
      </c>
      <c r="L10" s="4" t="n">
        <f aca="false">CHIDIST(K10,2)</f>
        <v>0.483308862771421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1</v>
      </c>
      <c r="S10" s="2" t="n">
        <v>0</v>
      </c>
      <c r="T10" s="2" t="n">
        <v>0</v>
      </c>
      <c r="U10" s="2" t="n">
        <v>0</v>
      </c>
      <c r="V10" s="3" t="n">
        <v>0.00458715596330275</v>
      </c>
    </row>
    <row r="11" customFormat="false" ht="16.5" hidden="false" customHeight="false" outlineLevel="0" collapsed="false">
      <c r="A11" s="2" t="s">
        <v>31</v>
      </c>
      <c r="B11" s="2" t="n">
        <v>79</v>
      </c>
      <c r="C11" s="2" t="n">
        <v>74</v>
      </c>
      <c r="D11" s="2" t="n">
        <v>2635</v>
      </c>
      <c r="E11" s="2" t="n">
        <v>216</v>
      </c>
      <c r="F11" s="3" t="n">
        <v>0.235583118556701</v>
      </c>
      <c r="G11" s="4" t="n">
        <f aca="false">-F11*LOG(F11)-(1-F11)*LOG(1-F11)</f>
        <v>0.237096546819763</v>
      </c>
      <c r="H11" s="3" t="n">
        <v>0.0173261531257317</v>
      </c>
      <c r="I11" s="3" t="n">
        <v>0.367862627390758</v>
      </c>
      <c r="J11" s="3" t="n">
        <v>0.219959266802444</v>
      </c>
      <c r="K11" s="3" t="n">
        <v>1827.09881547198</v>
      </c>
      <c r="L11" s="4" t="n">
        <f aca="false">CHIDIST(K11,2)</f>
        <v>0</v>
      </c>
      <c r="M11" s="2" t="n">
        <v>0</v>
      </c>
      <c r="N11" s="2" t="n">
        <v>0</v>
      </c>
      <c r="O11" s="2" t="n">
        <v>2</v>
      </c>
      <c r="P11" s="2" t="n">
        <v>12</v>
      </c>
      <c r="Q11" s="2" t="n">
        <v>33</v>
      </c>
      <c r="R11" s="2" t="n">
        <v>1</v>
      </c>
      <c r="S11" s="2" t="n">
        <v>0</v>
      </c>
      <c r="T11" s="2" t="n">
        <v>2</v>
      </c>
      <c r="U11" s="2" t="n">
        <v>1</v>
      </c>
      <c r="V11" s="3" t="n">
        <v>0.23394495412844</v>
      </c>
    </row>
    <row r="12" customFormat="false" ht="16.5" hidden="false" customHeight="false" outlineLevel="0" collapsed="false">
      <c r="A12" s="2" t="s">
        <v>32</v>
      </c>
      <c r="B12" s="2" t="n">
        <v>87</v>
      </c>
      <c r="C12" s="2" t="n">
        <v>9</v>
      </c>
      <c r="D12" s="2" t="n">
        <v>6</v>
      </c>
      <c r="E12" s="2" t="n">
        <v>1</v>
      </c>
      <c r="F12" s="3" t="n">
        <v>0.00128865979381443</v>
      </c>
      <c r="G12" s="4" t="n">
        <f aca="false">-F12*LOG(F12)-(1-F12)*LOG(1-F12)</f>
        <v>0.00428334568809761</v>
      </c>
      <c r="H12" s="3" t="n">
        <v>0.00210723483961602</v>
      </c>
      <c r="I12" s="3" t="n">
        <v>0.000837637861231328</v>
      </c>
      <c r="J12" s="3" t="n">
        <v>0.0010183299389002</v>
      </c>
      <c r="K12" s="3" t="n">
        <v>3.41159041375704</v>
      </c>
      <c r="L12" s="4" t="n">
        <f aca="false">CHIDIST(K12,2)</f>
        <v>0.18162789698057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1</v>
      </c>
      <c r="S12" s="2" t="n">
        <v>0</v>
      </c>
      <c r="T12" s="2" t="n">
        <v>0</v>
      </c>
      <c r="U12" s="2" t="n">
        <v>0</v>
      </c>
      <c r="V12" s="3" t="n">
        <v>0.00458715596330275</v>
      </c>
    </row>
    <row r="13" customFormat="false" ht="16.5" hidden="false" customHeight="false" outlineLevel="0" collapsed="false">
      <c r="A13" s="2" t="s">
        <v>33</v>
      </c>
      <c r="B13" s="2" t="n">
        <v>89</v>
      </c>
      <c r="C13" s="2" t="n">
        <v>4234</v>
      </c>
      <c r="D13" s="2" t="n">
        <v>7156</v>
      </c>
      <c r="E13" s="2" t="n">
        <v>979</v>
      </c>
      <c r="F13" s="3" t="n">
        <v>0.99621456185567</v>
      </c>
      <c r="G13" s="4" t="n">
        <f aca="false">-F13*LOG(F13)-(1-F13)*LOG(1-F13)</f>
        <v>0.0108087708351438</v>
      </c>
      <c r="H13" s="3" t="n">
        <v>0.991336923437134</v>
      </c>
      <c r="I13" s="3" t="n">
        <v>0.999022755828563</v>
      </c>
      <c r="J13" s="3" t="n">
        <v>0.996945010183299</v>
      </c>
      <c r="K13" s="3" t="n">
        <v>42.0629410121873</v>
      </c>
      <c r="L13" s="4" t="n">
        <f aca="false">CHIDIST(K13,2)</f>
        <v>7.34764918909192E-010</v>
      </c>
      <c r="M13" s="2" t="n">
        <v>1</v>
      </c>
      <c r="N13" s="2" t="n">
        <v>3</v>
      </c>
      <c r="O13" s="2" t="n">
        <v>29</v>
      </c>
      <c r="P13" s="2" t="n">
        <v>20</v>
      </c>
      <c r="Q13" s="2" t="n">
        <v>33</v>
      </c>
      <c r="R13" s="2" t="n">
        <v>15</v>
      </c>
      <c r="S13" s="2" t="n">
        <v>69</v>
      </c>
      <c r="T13" s="2" t="n">
        <v>14</v>
      </c>
      <c r="U13" s="2" t="n">
        <v>34</v>
      </c>
      <c r="V13" s="3" t="n">
        <v>1</v>
      </c>
    </row>
    <row r="14" customFormat="false" ht="16.5" hidden="false" customHeight="false" outlineLevel="0" collapsed="false">
      <c r="A14" s="2" t="s">
        <v>34</v>
      </c>
      <c r="B14" s="2" t="n">
        <v>104</v>
      </c>
      <c r="C14" s="2" t="n">
        <v>0</v>
      </c>
      <c r="D14" s="2" t="n">
        <v>2</v>
      </c>
      <c r="E14" s="2" t="n">
        <v>1</v>
      </c>
      <c r="F14" s="3" t="n">
        <v>0.000241623711340206</v>
      </c>
      <c r="G14" s="4" t="n">
        <f aca="false">-F14*LOG(F14)-(1-F14)*LOG(1-F14)</f>
        <v>0.000978842411150702</v>
      </c>
      <c r="H14" s="3" t="n">
        <v>0</v>
      </c>
      <c r="I14" s="3" t="n">
        <v>0.000279212620410443</v>
      </c>
      <c r="J14" s="3" t="n">
        <v>0.0010183299389002</v>
      </c>
      <c r="K14" s="3" t="n">
        <v>3.52651619373651</v>
      </c>
      <c r="L14" s="4" t="n">
        <f aca="false">CHIDIST(K14,2)</f>
        <v>0.171485237145038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2</v>
      </c>
      <c r="T14" s="2" t="n">
        <v>0</v>
      </c>
      <c r="U14" s="2" t="n">
        <v>0</v>
      </c>
      <c r="V14" s="3" t="n">
        <v>0.00917431192660551</v>
      </c>
    </row>
    <row r="15" customFormat="false" ht="16.5" hidden="false" customHeight="false" outlineLevel="0" collapsed="false">
      <c r="A15" s="2" t="s">
        <v>35</v>
      </c>
      <c r="B15" s="2" t="n">
        <v>106</v>
      </c>
      <c r="C15" s="2" t="n">
        <v>4068</v>
      </c>
      <c r="D15" s="2" t="n">
        <v>6159</v>
      </c>
      <c r="E15" s="2" t="n">
        <v>604</v>
      </c>
      <c r="F15" s="3" t="n">
        <v>0.872342139175258</v>
      </c>
      <c r="G15" s="4" t="n">
        <f aca="false">-F15*LOG(F15)-(1-F15)*LOG(1-F15)</f>
        <v>0.1658614143097</v>
      </c>
      <c r="H15" s="3" t="n">
        <v>0.952470147506439</v>
      </c>
      <c r="I15" s="3" t="n">
        <v>0.859835264553958</v>
      </c>
      <c r="J15" s="3" t="n">
        <v>0.615071283095723</v>
      </c>
      <c r="K15" s="3" t="n">
        <v>839.962120202607</v>
      </c>
      <c r="L15" s="4" t="n">
        <f aca="false">CHIDIST(K15,2)</f>
        <v>4.02293572761401E-183</v>
      </c>
      <c r="M15" s="2" t="n">
        <v>1</v>
      </c>
      <c r="N15" s="2" t="n">
        <v>3</v>
      </c>
      <c r="O15" s="2" t="n">
        <v>29</v>
      </c>
      <c r="P15" s="2" t="n">
        <v>20</v>
      </c>
      <c r="Q15" s="2" t="n">
        <v>33</v>
      </c>
      <c r="R15" s="2" t="n">
        <v>15</v>
      </c>
      <c r="S15" s="2" t="n">
        <v>69</v>
      </c>
      <c r="T15" s="2" t="n">
        <v>14</v>
      </c>
      <c r="U15" s="2" t="n">
        <v>34</v>
      </c>
      <c r="V15" s="3" t="n">
        <v>1</v>
      </c>
    </row>
    <row r="16" customFormat="false" ht="16.5" hidden="false" customHeight="false" outlineLevel="0" collapsed="false">
      <c r="A16" s="2" t="s">
        <v>36</v>
      </c>
      <c r="B16" s="2" t="n">
        <v>110</v>
      </c>
      <c r="C16" s="2" t="n">
        <v>1</v>
      </c>
      <c r="D16" s="2" t="n">
        <v>5</v>
      </c>
      <c r="E16" s="2" t="n">
        <v>5</v>
      </c>
      <c r="F16" s="3" t="n">
        <v>0.000885953608247423</v>
      </c>
      <c r="G16" s="4" t="n">
        <f aca="false">-F16*LOG(F16)-(1-F16)*LOG(1-F16)</f>
        <v>0.00308904652672534</v>
      </c>
      <c r="H16" s="3" t="n">
        <v>0.000234137204401779</v>
      </c>
      <c r="I16" s="3" t="n">
        <v>0.000698031551026106</v>
      </c>
      <c r="J16" s="3" t="n">
        <v>0.00509164969450102</v>
      </c>
      <c r="K16" s="3" t="n">
        <v>21.9585869486279</v>
      </c>
      <c r="L16" s="4" t="n">
        <f aca="false">CHIDIST(K16,2)</f>
        <v>1.70511403407821E-005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2</v>
      </c>
      <c r="T16" s="2" t="n">
        <v>0</v>
      </c>
      <c r="U16" s="2" t="n">
        <v>0</v>
      </c>
      <c r="V16" s="3" t="n">
        <v>0.00917431192660551</v>
      </c>
    </row>
    <row r="17" customFormat="false" ht="16.5" hidden="false" customHeight="false" outlineLevel="0" collapsed="false">
      <c r="A17" s="2" t="s">
        <v>37</v>
      </c>
      <c r="B17" s="2" t="n">
        <v>111</v>
      </c>
      <c r="C17" s="2" t="n">
        <v>4270</v>
      </c>
      <c r="D17" s="2" t="n">
        <v>7160</v>
      </c>
      <c r="E17" s="2" t="n">
        <v>982</v>
      </c>
      <c r="F17" s="3" t="n">
        <v>0.999677835051546</v>
      </c>
      <c r="G17" s="4" t="n">
        <f aca="false">-F17*LOG(F17)-(1-F17)*LOG(1-F17)</f>
        <v>0.00126486669772897</v>
      </c>
      <c r="H17" s="3" t="n">
        <v>0.999765862795598</v>
      </c>
      <c r="I17" s="3" t="n">
        <v>0.999581181069384</v>
      </c>
      <c r="J17" s="3" t="n">
        <v>1</v>
      </c>
      <c r="K17" s="3" t="n">
        <v>0.627005763635689</v>
      </c>
      <c r="L17" s="4" t="n">
        <f aca="false">CHIDIST(K17,2)</f>
        <v>0.730882272730993</v>
      </c>
      <c r="M17" s="2" t="n">
        <v>1</v>
      </c>
      <c r="N17" s="2" t="n">
        <v>3</v>
      </c>
      <c r="O17" s="2" t="n">
        <v>29</v>
      </c>
      <c r="P17" s="2" t="n">
        <v>20</v>
      </c>
      <c r="Q17" s="2" t="n">
        <v>33</v>
      </c>
      <c r="R17" s="2" t="n">
        <v>15</v>
      </c>
      <c r="S17" s="2" t="n">
        <v>69</v>
      </c>
      <c r="T17" s="2" t="n">
        <v>14</v>
      </c>
      <c r="U17" s="2" t="n">
        <v>34</v>
      </c>
      <c r="V17" s="3" t="n">
        <v>1</v>
      </c>
    </row>
    <row r="18" customFormat="false" ht="16.5" hidden="false" customHeight="false" outlineLevel="0" collapsed="false">
      <c r="A18" s="2" t="s">
        <v>38</v>
      </c>
      <c r="B18" s="2" t="n">
        <v>114</v>
      </c>
      <c r="C18" s="2" t="n">
        <v>4222</v>
      </c>
      <c r="D18" s="2" t="n">
        <v>4633</v>
      </c>
      <c r="E18" s="2" t="n">
        <v>937</v>
      </c>
      <c r="F18" s="3" t="n">
        <v>0.788659793814433</v>
      </c>
      <c r="G18" s="4" t="n">
        <f aca="false">-F18*LOG(F18)-(1-F18)*LOG(1-F18)</f>
        <v>0.223977363741557</v>
      </c>
      <c r="H18" s="3" t="n">
        <v>0.988527276984313</v>
      </c>
      <c r="I18" s="3" t="n">
        <v>0.64679603518079</v>
      </c>
      <c r="J18" s="3" t="n">
        <v>0.954175152749491</v>
      </c>
      <c r="K18" s="3" t="n">
        <v>2049.93273441821</v>
      </c>
      <c r="L18" s="4" t="n">
        <f aca="false">CHIDIST(K18,2)</f>
        <v>0</v>
      </c>
      <c r="M18" s="2" t="n">
        <v>1</v>
      </c>
      <c r="N18" s="2" t="n">
        <v>3</v>
      </c>
      <c r="O18" s="2" t="n">
        <v>29</v>
      </c>
      <c r="P18" s="2" t="n">
        <v>20</v>
      </c>
      <c r="Q18" s="2" t="n">
        <v>33</v>
      </c>
      <c r="R18" s="2" t="n">
        <v>15</v>
      </c>
      <c r="S18" s="2" t="n">
        <v>65</v>
      </c>
      <c r="T18" s="2" t="n">
        <v>14</v>
      </c>
      <c r="U18" s="2" t="n">
        <v>33</v>
      </c>
      <c r="V18" s="3" t="n">
        <v>0.977064220183486</v>
      </c>
    </row>
    <row r="19" customFormat="false" ht="16.5" hidden="false" customHeight="false" outlineLevel="0" collapsed="false">
      <c r="A19" s="2" t="s">
        <v>39</v>
      </c>
      <c r="B19" s="2" t="n">
        <v>114</v>
      </c>
      <c r="C19" s="2" t="n">
        <v>1</v>
      </c>
      <c r="D19" s="2" t="n">
        <v>5</v>
      </c>
      <c r="E19" s="2" t="n">
        <v>5</v>
      </c>
      <c r="F19" s="3" t="n">
        <v>0.000885953608247423</v>
      </c>
      <c r="G19" s="4" t="n">
        <f aca="false">-F19*LOG(F19)-(1-F19)*LOG(1-F19)</f>
        <v>0.00308904652672534</v>
      </c>
      <c r="H19" s="3" t="n">
        <v>0.000234137204401779</v>
      </c>
      <c r="I19" s="3" t="n">
        <v>0.000698031551026106</v>
      </c>
      <c r="J19" s="3" t="n">
        <v>0.00509164969450102</v>
      </c>
      <c r="K19" s="3" t="n">
        <v>21.9585869486279</v>
      </c>
      <c r="L19" s="4" t="n">
        <f aca="false">CHIDIST(K19,2)</f>
        <v>1.70511403407821E-005</v>
      </c>
      <c r="M19" s="2" t="n">
        <v>0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2</v>
      </c>
      <c r="T19" s="2" t="n">
        <v>0</v>
      </c>
      <c r="U19" s="2" t="n">
        <v>0</v>
      </c>
      <c r="V19" s="3" t="n">
        <v>0.00917431192660551</v>
      </c>
    </row>
    <row r="20" customFormat="false" ht="16.5" hidden="false" customHeight="false" outlineLevel="0" collapsed="false">
      <c r="A20" s="2" t="s">
        <v>40</v>
      </c>
      <c r="B20" s="2" t="n">
        <v>115</v>
      </c>
      <c r="C20" s="2" t="n">
        <v>4212</v>
      </c>
      <c r="D20" s="2" t="n">
        <v>7149</v>
      </c>
      <c r="E20" s="2" t="n">
        <v>975</v>
      </c>
      <c r="F20" s="3" t="n">
        <v>0.993556701030928</v>
      </c>
      <c r="G20" s="4" t="n">
        <f aca="false">-F20*LOG(F20)-(1-F20)*LOG(1-F20)</f>
        <v>0.0169058249966315</v>
      </c>
      <c r="H20" s="3" t="n">
        <v>0.986185904940295</v>
      </c>
      <c r="I20" s="3" t="n">
        <v>0.998045511657127</v>
      </c>
      <c r="J20" s="3" t="n">
        <v>0.992871690427699</v>
      </c>
      <c r="K20" s="3" t="n">
        <v>58.8630858941081</v>
      </c>
      <c r="L20" s="4" t="n">
        <f aca="false">CHIDIST(K20,2)</f>
        <v>1.65212652618869E-013</v>
      </c>
      <c r="M20" s="2" t="n">
        <v>1</v>
      </c>
      <c r="N20" s="2" t="n">
        <v>3</v>
      </c>
      <c r="O20" s="2" t="n">
        <v>29</v>
      </c>
      <c r="P20" s="2" t="n">
        <v>20</v>
      </c>
      <c r="Q20" s="2" t="n">
        <v>33</v>
      </c>
      <c r="R20" s="2" t="n">
        <v>15</v>
      </c>
      <c r="S20" s="2" t="n">
        <v>67</v>
      </c>
      <c r="T20" s="2" t="n">
        <v>14</v>
      </c>
      <c r="U20" s="2" t="n">
        <v>33</v>
      </c>
      <c r="V20" s="3" t="n">
        <v>0.986238532110092</v>
      </c>
    </row>
    <row r="21" customFormat="false" ht="16.5" hidden="false" customHeight="false" outlineLevel="0" collapsed="false">
      <c r="A21" s="2" t="s">
        <v>41</v>
      </c>
      <c r="B21" s="2" t="n">
        <v>118</v>
      </c>
      <c r="C21" s="2" t="n">
        <v>4268</v>
      </c>
      <c r="D21" s="2" t="n">
        <v>7162</v>
      </c>
      <c r="E21" s="2" t="n">
        <v>982</v>
      </c>
      <c r="F21" s="3" t="n">
        <v>0.999677835051546</v>
      </c>
      <c r="G21" s="4" t="n">
        <f aca="false">-F21*LOG(F21)-(1-F21)*LOG(1-F21)</f>
        <v>0.00126486669772897</v>
      </c>
      <c r="H21" s="3" t="n">
        <v>0.999297588386795</v>
      </c>
      <c r="I21" s="3" t="n">
        <v>0.999860393689795</v>
      </c>
      <c r="J21" s="3" t="n">
        <v>1</v>
      </c>
      <c r="K21" s="3" t="n">
        <v>2.97515341919262</v>
      </c>
      <c r="L21" s="4" t="n">
        <f aca="false">CHIDIST(K21,2)</f>
        <v>0.225919461199731</v>
      </c>
      <c r="M21" s="2" t="n">
        <v>1</v>
      </c>
      <c r="N21" s="2" t="n">
        <v>3</v>
      </c>
      <c r="O21" s="2" t="n">
        <v>29</v>
      </c>
      <c r="P21" s="2" t="n">
        <v>20</v>
      </c>
      <c r="Q21" s="2" t="n">
        <v>33</v>
      </c>
      <c r="R21" s="2" t="n">
        <v>15</v>
      </c>
      <c r="S21" s="2" t="n">
        <v>69</v>
      </c>
      <c r="T21" s="2" t="n">
        <v>14</v>
      </c>
      <c r="U21" s="2" t="n">
        <v>34</v>
      </c>
      <c r="V21" s="3" t="n">
        <v>1</v>
      </c>
    </row>
    <row r="22" customFormat="false" ht="16.5" hidden="false" customHeight="false" outlineLevel="0" collapsed="false">
      <c r="A22" s="2" t="s">
        <v>42</v>
      </c>
      <c r="B22" s="2" t="n">
        <v>134</v>
      </c>
      <c r="C22" s="2" t="n">
        <v>7</v>
      </c>
      <c r="D22" s="2" t="n">
        <v>6</v>
      </c>
      <c r="E22" s="2" t="n">
        <v>5</v>
      </c>
      <c r="F22" s="3" t="n">
        <v>0.00144974226804124</v>
      </c>
      <c r="G22" s="4" t="n">
        <f aca="false">-F22*LOG(F22)-(1-F22)*LOG(1-F22)</f>
        <v>0.0047445551688888</v>
      </c>
      <c r="H22" s="3" t="n">
        <v>0.00163896043081246</v>
      </c>
      <c r="I22" s="3" t="n">
        <v>0.000837637861231328</v>
      </c>
      <c r="J22" s="3" t="n">
        <v>0.00509164969450102</v>
      </c>
      <c r="K22" s="3" t="n">
        <v>10.9567518055287</v>
      </c>
      <c r="L22" s="4" t="n">
        <f aca="false">CHIDIST(K22,2)</f>
        <v>0.00417610659642246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1</v>
      </c>
      <c r="V22" s="3" t="n">
        <v>0.00458715596330275</v>
      </c>
    </row>
    <row r="23" customFormat="false" ht="16.5" hidden="false" customHeight="false" outlineLevel="0" collapsed="false">
      <c r="A23" s="2" t="s">
        <v>43</v>
      </c>
      <c r="B23" s="2" t="n">
        <v>140</v>
      </c>
      <c r="C23" s="2" t="n">
        <v>3679</v>
      </c>
      <c r="D23" s="2" t="n">
        <v>3909</v>
      </c>
      <c r="E23" s="2" t="n">
        <v>626</v>
      </c>
      <c r="F23" s="3" t="n">
        <v>0.661565721649485</v>
      </c>
      <c r="G23" s="4" t="n">
        <f aca="false">-F23*LOG(F23)-(1-F23)*LOG(1-F23)</f>
        <v>0.277944767089556</v>
      </c>
      <c r="H23" s="3" t="n">
        <v>0.861390774994147</v>
      </c>
      <c r="I23" s="3" t="n">
        <v>0.54572106659221</v>
      </c>
      <c r="J23" s="3" t="n">
        <v>0.637474541751528</v>
      </c>
      <c r="K23" s="3" t="n">
        <v>1193.58058311519</v>
      </c>
      <c r="L23" s="4" t="n">
        <f aca="false">CHIDIST(K23,2)</f>
        <v>6.56552596358385E-260</v>
      </c>
      <c r="M23" s="2" t="n">
        <v>1</v>
      </c>
      <c r="N23" s="2" t="n">
        <v>3</v>
      </c>
      <c r="O23" s="2" t="n">
        <v>0</v>
      </c>
      <c r="P23" s="2" t="n">
        <v>20</v>
      </c>
      <c r="Q23" s="2" t="n">
        <v>33</v>
      </c>
      <c r="R23" s="2" t="n">
        <v>0</v>
      </c>
      <c r="S23" s="2" t="n">
        <v>67</v>
      </c>
      <c r="T23" s="2" t="n">
        <v>14</v>
      </c>
      <c r="U23" s="2" t="n">
        <v>21</v>
      </c>
      <c r="V23" s="3" t="n">
        <v>0.729357798165138</v>
      </c>
    </row>
    <row r="24" customFormat="false" ht="16.5" hidden="false" customHeight="false" outlineLevel="0" collapsed="false">
      <c r="A24" s="2" t="s">
        <v>44</v>
      </c>
      <c r="B24" s="2" t="n">
        <v>144</v>
      </c>
      <c r="C24" s="2" t="n">
        <v>521</v>
      </c>
      <c r="D24" s="2" t="n">
        <v>3225</v>
      </c>
      <c r="E24" s="2" t="n">
        <v>346</v>
      </c>
      <c r="F24" s="3" t="n">
        <v>0.329574742268041</v>
      </c>
      <c r="G24" s="4" t="n">
        <f aca="false">-F24*LOG(F24)-(1-F24)*LOG(1-F24)</f>
        <v>0.275289311745965</v>
      </c>
      <c r="H24" s="3" t="n">
        <v>0.121985483493327</v>
      </c>
      <c r="I24" s="3" t="n">
        <v>0.450230350411839</v>
      </c>
      <c r="J24" s="3" t="n">
        <v>0.35234215885947</v>
      </c>
      <c r="K24" s="3" t="n">
        <v>1307.22344334927</v>
      </c>
      <c r="L24" s="4" t="n">
        <f aca="false">CHIDIST(K24,2)</f>
        <v>1.38049859642695E-284</v>
      </c>
      <c r="M24" s="2" t="n">
        <v>0</v>
      </c>
      <c r="N24" s="2" t="n">
        <v>0</v>
      </c>
      <c r="O24" s="2" t="n">
        <v>29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12</v>
      </c>
      <c r="V24" s="3" t="n">
        <v>0.188073394495413</v>
      </c>
    </row>
    <row r="25" customFormat="false" ht="16.5" hidden="false" customHeight="false" outlineLevel="0" collapsed="false">
      <c r="A25" s="2" t="s">
        <v>45</v>
      </c>
      <c r="B25" s="2" t="n">
        <v>144</v>
      </c>
      <c r="C25" s="2" t="n">
        <v>521</v>
      </c>
      <c r="D25" s="2" t="n">
        <v>3225</v>
      </c>
      <c r="E25" s="2" t="n">
        <v>345</v>
      </c>
      <c r="F25" s="3" t="n">
        <v>0.329494201030928</v>
      </c>
      <c r="G25" s="4" t="n">
        <f aca="false">-F25*LOG(F25)-(1-F25)*LOG(1-F25)</f>
        <v>0.275264466739285</v>
      </c>
      <c r="H25" s="3" t="n">
        <v>0.121985483493327</v>
      </c>
      <c r="I25" s="3" t="n">
        <v>0.450230350411839</v>
      </c>
      <c r="J25" s="3" t="n">
        <v>0.35132382892057</v>
      </c>
      <c r="K25" s="3" t="n">
        <v>1307.18405498273</v>
      </c>
      <c r="L25" s="4" t="n">
        <f aca="false">CHIDIST(K25,2)</f>
        <v>1.40795587567238E-284</v>
      </c>
      <c r="M25" s="2" t="n">
        <v>0</v>
      </c>
      <c r="N25" s="2" t="n">
        <v>0</v>
      </c>
      <c r="O25" s="2" t="n">
        <v>29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12</v>
      </c>
      <c r="V25" s="3" t="n">
        <v>0.188073394495413</v>
      </c>
    </row>
    <row r="26" customFormat="false" ht="16.5" hidden="false" customHeight="false" outlineLevel="0" collapsed="false">
      <c r="A26" s="2" t="s">
        <v>46</v>
      </c>
      <c r="B26" s="2" t="n">
        <v>152</v>
      </c>
      <c r="C26" s="2" t="n">
        <v>4199</v>
      </c>
      <c r="D26" s="2" t="n">
        <v>7124</v>
      </c>
      <c r="E26" s="2" t="n">
        <v>971</v>
      </c>
      <c r="F26" s="3" t="n">
        <v>0.990173969072165</v>
      </c>
      <c r="G26" s="4" t="n">
        <f aca="false">-F26*LOG(F26)-(1-F26)*LOG(1-F26)</f>
        <v>0.0239733108613484</v>
      </c>
      <c r="H26" s="3" t="n">
        <v>0.983142121283072</v>
      </c>
      <c r="I26" s="3" t="n">
        <v>0.994555353901996</v>
      </c>
      <c r="J26" s="3" t="n">
        <v>0.988798370672098</v>
      </c>
      <c r="K26" s="3" t="n">
        <v>36.0297377933107</v>
      </c>
      <c r="L26" s="4" t="n">
        <f aca="false">CHIDIST(K26,2)</f>
        <v>1.50052019896475E-008</v>
      </c>
      <c r="M26" s="2" t="n">
        <v>1</v>
      </c>
      <c r="N26" s="2" t="n">
        <v>3</v>
      </c>
      <c r="O26" s="2" t="n">
        <v>29</v>
      </c>
      <c r="P26" s="2" t="n">
        <v>20</v>
      </c>
      <c r="Q26" s="2" t="n">
        <v>33</v>
      </c>
      <c r="R26" s="2" t="n">
        <v>15</v>
      </c>
      <c r="S26" s="2" t="n">
        <v>67</v>
      </c>
      <c r="T26" s="2" t="n">
        <v>14</v>
      </c>
      <c r="U26" s="2" t="n">
        <v>34</v>
      </c>
      <c r="V26" s="3" t="n">
        <v>0.990825688073395</v>
      </c>
    </row>
    <row r="27" customFormat="false" ht="16.5" hidden="false" customHeight="false" outlineLevel="0" collapsed="false">
      <c r="A27" s="2" t="s">
        <v>47</v>
      </c>
      <c r="B27" s="2" t="n">
        <v>163</v>
      </c>
      <c r="C27" s="2" t="n">
        <v>4255</v>
      </c>
      <c r="D27" s="2" t="n">
        <v>7154</v>
      </c>
      <c r="E27" s="2" t="n">
        <v>978</v>
      </c>
      <c r="F27" s="3" t="n">
        <v>0.997664304123711</v>
      </c>
      <c r="G27" s="4" t="n">
        <f aca="false">-F27*LOG(F27)-(1-F27)*LOG(1-F27)</f>
        <v>0.00715977347593247</v>
      </c>
      <c r="H27" s="3" t="n">
        <v>0.996253804729571</v>
      </c>
      <c r="I27" s="3" t="n">
        <v>0.998743543208153</v>
      </c>
      <c r="J27" s="3" t="n">
        <v>0.995926680244399</v>
      </c>
      <c r="K27" s="3" t="n">
        <v>8.4992664509989</v>
      </c>
      <c r="L27" s="4" t="n">
        <f aca="false">CHIDIST(K27,2)</f>
        <v>0.0142694666258218</v>
      </c>
      <c r="M27" s="2" t="n">
        <v>1</v>
      </c>
      <c r="N27" s="2" t="n">
        <v>3</v>
      </c>
      <c r="O27" s="2" t="n">
        <v>29</v>
      </c>
      <c r="P27" s="2" t="n">
        <v>20</v>
      </c>
      <c r="Q27" s="2" t="n">
        <v>33</v>
      </c>
      <c r="R27" s="2" t="n">
        <v>15</v>
      </c>
      <c r="S27" s="2" t="n">
        <v>69</v>
      </c>
      <c r="T27" s="2" t="n">
        <v>14</v>
      </c>
      <c r="U27" s="2" t="n">
        <v>33</v>
      </c>
      <c r="V27" s="3" t="n">
        <v>0.995412844036697</v>
      </c>
    </row>
    <row r="28" customFormat="false" ht="16.5" hidden="false" customHeight="false" outlineLevel="0" collapsed="false">
      <c r="A28" s="2" t="s">
        <v>48</v>
      </c>
      <c r="B28" s="2" t="n">
        <v>178</v>
      </c>
      <c r="C28" s="2" t="n">
        <v>4261</v>
      </c>
      <c r="D28" s="2" t="n">
        <v>7163</v>
      </c>
      <c r="E28" s="2" t="n">
        <v>977</v>
      </c>
      <c r="F28" s="3" t="n">
        <v>0.998791881443299</v>
      </c>
      <c r="G28" s="4" t="n">
        <f aca="false">-F28*LOG(F28)-(1-F28)*LOG(1-F28)</f>
        <v>0.00404951975045179</v>
      </c>
      <c r="H28" s="3" t="n">
        <v>0.997658627955982</v>
      </c>
      <c r="I28" s="3" t="n">
        <v>1</v>
      </c>
      <c r="J28" s="3" t="n">
        <v>0.994908350305499</v>
      </c>
      <c r="K28" s="3" t="n">
        <v>25.4837451200324</v>
      </c>
      <c r="L28" s="4" t="n">
        <f aca="false">CHIDIST(K28,2)</f>
        <v>2.92600496059872E-006</v>
      </c>
      <c r="M28" s="2" t="n">
        <v>1</v>
      </c>
      <c r="N28" s="2" t="n">
        <v>3</v>
      </c>
      <c r="O28" s="2" t="n">
        <v>29</v>
      </c>
      <c r="P28" s="2" t="n">
        <v>20</v>
      </c>
      <c r="Q28" s="2" t="n">
        <v>33</v>
      </c>
      <c r="R28" s="2" t="n">
        <v>15</v>
      </c>
      <c r="S28" s="2" t="n">
        <v>69</v>
      </c>
      <c r="T28" s="2" t="n">
        <v>14</v>
      </c>
      <c r="U28" s="2" t="n">
        <v>34</v>
      </c>
      <c r="V28" s="3" t="n">
        <v>1</v>
      </c>
    </row>
    <row r="29" customFormat="false" ht="16.5" hidden="false" customHeight="false" outlineLevel="0" collapsed="false">
      <c r="A29" s="2" t="s">
        <v>49</v>
      </c>
      <c r="B29" s="2" t="n">
        <v>195</v>
      </c>
      <c r="C29" s="2" t="n">
        <v>15</v>
      </c>
      <c r="D29" s="2" t="n">
        <v>8</v>
      </c>
      <c r="E29" s="2" t="n">
        <v>0</v>
      </c>
      <c r="F29" s="3" t="n">
        <v>0.00185244845360825</v>
      </c>
      <c r="G29" s="4" t="n">
        <f aca="false">-F29*LOG(F29)-(1-F29)*LOG(1-F29)</f>
        <v>0.00586512197838407</v>
      </c>
      <c r="H29" s="3" t="n">
        <v>0.00351205806602669</v>
      </c>
      <c r="I29" s="3" t="n">
        <v>0.00111685048164177</v>
      </c>
      <c r="J29" s="3" t="n">
        <v>0</v>
      </c>
      <c r="K29" s="3" t="n">
        <v>10.2807932855944</v>
      </c>
      <c r="L29" s="4" t="n">
        <f aca="false">CHIDIST(K29,2)</f>
        <v>0.00585536676362368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4</v>
      </c>
      <c r="U29" s="2" t="n">
        <v>0</v>
      </c>
      <c r="V29" s="3" t="n">
        <v>0.018348623853211</v>
      </c>
    </row>
    <row r="30" customFormat="false" ht="16.5" hidden="false" customHeight="false" outlineLevel="0" collapsed="false">
      <c r="A30" s="2" t="s">
        <v>50</v>
      </c>
      <c r="B30" s="2" t="n">
        <v>195</v>
      </c>
      <c r="C30" s="2" t="n">
        <v>15</v>
      </c>
      <c r="D30" s="2" t="n">
        <v>8</v>
      </c>
      <c r="E30" s="2" t="n">
        <v>0</v>
      </c>
      <c r="F30" s="3" t="n">
        <v>0.00185244845360825</v>
      </c>
      <c r="G30" s="4" t="n">
        <f aca="false">-F30*LOG(F30)-(1-F30)*LOG(1-F30)</f>
        <v>0.00586512197838407</v>
      </c>
      <c r="H30" s="3" t="n">
        <v>0.00351205806602669</v>
      </c>
      <c r="I30" s="3" t="n">
        <v>0.00111685048164177</v>
      </c>
      <c r="J30" s="3" t="n">
        <v>0</v>
      </c>
      <c r="K30" s="3" t="n">
        <v>10.2807932855944</v>
      </c>
      <c r="L30" s="4" t="n">
        <f aca="false">CHIDIST(K30,2)</f>
        <v>0.00585536676362368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2" t="n">
        <v>4</v>
      </c>
      <c r="U30" s="2" t="n">
        <v>0</v>
      </c>
      <c r="V30" s="3" t="n">
        <v>0.018348623853211</v>
      </c>
    </row>
    <row r="31" customFormat="false" ht="16.5" hidden="false" customHeight="false" outlineLevel="0" collapsed="false">
      <c r="A31" s="2" t="s">
        <v>51</v>
      </c>
      <c r="B31" s="2" t="n">
        <v>196</v>
      </c>
      <c r="C31" s="2" t="n">
        <v>24</v>
      </c>
      <c r="D31" s="2" t="n">
        <v>3792</v>
      </c>
      <c r="E31" s="2" t="n">
        <v>282</v>
      </c>
      <c r="F31" s="3" t="n">
        <v>0.330057989690722</v>
      </c>
      <c r="G31" s="4" t="n">
        <f aca="false">-F31*LOG(F31)-(1-F31)*LOG(1-F31)</f>
        <v>0.27543811408747</v>
      </c>
      <c r="H31" s="3" t="n">
        <v>0.00561929290564271</v>
      </c>
      <c r="I31" s="3" t="n">
        <v>0.529387128298199</v>
      </c>
      <c r="J31" s="3" t="n">
        <v>0.287169042769857</v>
      </c>
      <c r="K31" s="3" t="n">
        <v>3328.40012959651</v>
      </c>
      <c r="L31" s="4" t="n">
        <f aca="false">CHIDIST(K31,2)</f>
        <v>0</v>
      </c>
      <c r="M31" s="2" t="n">
        <v>1</v>
      </c>
      <c r="N31" s="2" t="n">
        <v>3</v>
      </c>
      <c r="O31" s="2" t="n">
        <v>0</v>
      </c>
      <c r="P31" s="2" t="n">
        <v>20</v>
      </c>
      <c r="Q31" s="2" t="n">
        <v>33</v>
      </c>
      <c r="R31" s="2" t="n">
        <v>5</v>
      </c>
      <c r="S31" s="2" t="n">
        <v>0</v>
      </c>
      <c r="T31" s="2" t="n">
        <v>0</v>
      </c>
      <c r="U31" s="2" t="n">
        <v>0</v>
      </c>
      <c r="V31" s="3" t="n">
        <v>0.284403669724771</v>
      </c>
    </row>
    <row r="32" customFormat="false" ht="16.5" hidden="false" customHeight="false" outlineLevel="0" collapsed="false">
      <c r="A32" s="2" t="s">
        <v>52</v>
      </c>
      <c r="B32" s="2" t="n">
        <v>209</v>
      </c>
      <c r="C32" s="2" t="n">
        <v>4267</v>
      </c>
      <c r="D32" s="2" t="n">
        <v>7160</v>
      </c>
      <c r="E32" s="2" t="n">
        <v>980</v>
      </c>
      <c r="F32" s="3" t="n">
        <v>0.999275128865979</v>
      </c>
      <c r="G32" s="4" t="n">
        <f aca="false">-F32*LOG(F32)-(1-F32)*LOG(1-F32)</f>
        <v>0.00259059971899957</v>
      </c>
      <c r="H32" s="3" t="n">
        <v>0.999063451182393</v>
      </c>
      <c r="I32" s="3" t="n">
        <v>0.999581181069384</v>
      </c>
      <c r="J32" s="3" t="n">
        <v>0.9979633401222</v>
      </c>
      <c r="K32" s="3" t="n">
        <v>3.52336132633678</v>
      </c>
      <c r="L32" s="4" t="n">
        <f aca="false">CHIDIST(K32,2)</f>
        <v>0.171755957202475</v>
      </c>
      <c r="M32" s="2" t="n">
        <v>1</v>
      </c>
      <c r="N32" s="2" t="n">
        <v>3</v>
      </c>
      <c r="O32" s="2" t="n">
        <v>29</v>
      </c>
      <c r="P32" s="2" t="n">
        <v>20</v>
      </c>
      <c r="Q32" s="2" t="n">
        <v>33</v>
      </c>
      <c r="R32" s="2" t="n">
        <v>15</v>
      </c>
      <c r="S32" s="2" t="n">
        <v>69</v>
      </c>
      <c r="T32" s="2" t="n">
        <v>14</v>
      </c>
      <c r="U32" s="2" t="n">
        <v>34</v>
      </c>
      <c r="V32" s="3" t="n">
        <v>1</v>
      </c>
    </row>
    <row r="33" customFormat="false" ht="16.5" hidden="false" customHeight="false" outlineLevel="0" collapsed="false">
      <c r="A33" s="2" t="s">
        <v>53</v>
      </c>
      <c r="B33" s="2" t="n">
        <v>212</v>
      </c>
      <c r="C33" s="2" t="n">
        <v>4264</v>
      </c>
      <c r="D33" s="2" t="n">
        <v>7158</v>
      </c>
      <c r="E33" s="2" t="n">
        <v>980</v>
      </c>
      <c r="F33" s="3" t="n">
        <v>0.998872422680412</v>
      </c>
      <c r="G33" s="4" t="n">
        <f aca="false">-F33*LOG(F33)-(1-F33)*LOG(1-F33)</f>
        <v>0.00381335735410529</v>
      </c>
      <c r="H33" s="3" t="n">
        <v>0.998361039569188</v>
      </c>
      <c r="I33" s="3" t="n">
        <v>0.999301968448974</v>
      </c>
      <c r="J33" s="3" t="n">
        <v>0.9979633401222</v>
      </c>
      <c r="K33" s="3" t="n">
        <v>2.8856441966634</v>
      </c>
      <c r="L33" s="4" t="n">
        <f aca="false">CHIDIST(K33,2)</f>
        <v>0.236260067837358</v>
      </c>
      <c r="M33" s="2" t="n">
        <v>1</v>
      </c>
      <c r="N33" s="2" t="n">
        <v>3</v>
      </c>
      <c r="O33" s="2" t="n">
        <v>29</v>
      </c>
      <c r="P33" s="2" t="n">
        <v>20</v>
      </c>
      <c r="Q33" s="2" t="n">
        <v>33</v>
      </c>
      <c r="R33" s="2" t="n">
        <v>15</v>
      </c>
      <c r="S33" s="2" t="n">
        <v>69</v>
      </c>
      <c r="T33" s="2" t="n">
        <v>14</v>
      </c>
      <c r="U33" s="2" t="n">
        <v>34</v>
      </c>
      <c r="V33" s="3" t="n">
        <v>1</v>
      </c>
    </row>
    <row r="34" customFormat="false" ht="16.5" hidden="false" customHeight="false" outlineLevel="0" collapsed="false">
      <c r="A34" s="2" t="s">
        <v>54</v>
      </c>
      <c r="B34" s="2" t="n">
        <v>213</v>
      </c>
      <c r="C34" s="2" t="n">
        <v>4265</v>
      </c>
      <c r="D34" s="2" t="n">
        <v>7160</v>
      </c>
      <c r="E34" s="2" t="n">
        <v>981</v>
      </c>
      <c r="F34" s="3" t="n">
        <v>0.999194587628866</v>
      </c>
      <c r="G34" s="4" t="n">
        <f aca="false">-F34*LOG(F34)-(1-F34)*LOG(1-F34)</f>
        <v>0.00284157638995677</v>
      </c>
      <c r="H34" s="3" t="n">
        <v>0.998595176773589</v>
      </c>
      <c r="I34" s="3" t="n">
        <v>0.999581181069384</v>
      </c>
      <c r="J34" s="3" t="n">
        <v>0.9989816700611</v>
      </c>
      <c r="K34" s="3" t="n">
        <v>3.29239805048477</v>
      </c>
      <c r="L34" s="4" t="n">
        <f aca="false">CHIDIST(K34,2)</f>
        <v>0.192781274546807</v>
      </c>
      <c r="M34" s="2" t="n">
        <v>1</v>
      </c>
      <c r="N34" s="2" t="n">
        <v>3</v>
      </c>
      <c r="O34" s="2" t="n">
        <v>29</v>
      </c>
      <c r="P34" s="2" t="n">
        <v>20</v>
      </c>
      <c r="Q34" s="2" t="n">
        <v>33</v>
      </c>
      <c r="R34" s="2" t="n">
        <v>15</v>
      </c>
      <c r="S34" s="2" t="n">
        <v>69</v>
      </c>
      <c r="T34" s="2" t="n">
        <v>14</v>
      </c>
      <c r="U34" s="2" t="n">
        <v>34</v>
      </c>
      <c r="V34" s="3" t="n">
        <v>1</v>
      </c>
    </row>
    <row r="35" customFormat="false" ht="16.5" hidden="false" customHeight="false" outlineLevel="0" collapsed="false">
      <c r="A35" s="2" t="s">
        <v>55</v>
      </c>
      <c r="B35" s="2" t="n">
        <v>216</v>
      </c>
      <c r="C35" s="2" t="n">
        <v>4267</v>
      </c>
      <c r="D35" s="2" t="n">
        <v>7163</v>
      </c>
      <c r="E35" s="2" t="n">
        <v>981</v>
      </c>
      <c r="F35" s="3" t="n">
        <v>0.999597293814433</v>
      </c>
      <c r="G35" s="4" t="n">
        <f aca="false">-F35*LOG(F35)-(1-F35)*LOG(1-F35)</f>
        <v>0.00154205006572313</v>
      </c>
      <c r="H35" s="3" t="n">
        <v>0.999063451182393</v>
      </c>
      <c r="I35" s="3" t="n">
        <v>1</v>
      </c>
      <c r="J35" s="3" t="n">
        <v>0.9989816700611</v>
      </c>
      <c r="K35" s="3" t="n">
        <v>6.83402110237433</v>
      </c>
      <c r="L35" s="4" t="n">
        <f aca="false">CHIDIST(K35,2)</f>
        <v>0.0328103734068934</v>
      </c>
      <c r="M35" s="2" t="n">
        <v>1</v>
      </c>
      <c r="N35" s="2" t="n">
        <v>3</v>
      </c>
      <c r="O35" s="2" t="n">
        <v>29</v>
      </c>
      <c r="P35" s="2" t="n">
        <v>20</v>
      </c>
      <c r="Q35" s="2" t="n">
        <v>33</v>
      </c>
      <c r="R35" s="2" t="n">
        <v>15</v>
      </c>
      <c r="S35" s="2" t="n">
        <v>69</v>
      </c>
      <c r="T35" s="2" t="n">
        <v>14</v>
      </c>
      <c r="U35" s="2" t="n">
        <v>34</v>
      </c>
      <c r="V35" s="3" t="n">
        <v>1</v>
      </c>
    </row>
    <row r="36" customFormat="false" ht="16.5" hidden="false" customHeight="false" outlineLevel="0" collapsed="false">
      <c r="A36" s="2" t="s">
        <v>56</v>
      </c>
      <c r="B36" s="2" t="n">
        <v>224</v>
      </c>
      <c r="C36" s="2" t="n">
        <v>0</v>
      </c>
      <c r="D36" s="2" t="n">
        <v>1</v>
      </c>
      <c r="E36" s="2" t="n">
        <v>0</v>
      </c>
      <c r="F36" s="3" t="n">
        <v>8.05412371134021E-005</v>
      </c>
      <c r="G36" s="4" t="n">
        <f aca="false">-F36*LOG(F36)-(1-F36)*LOG(1-F36)</f>
        <v>0.000364711557348626</v>
      </c>
      <c r="H36" s="3" t="n">
        <v>0</v>
      </c>
      <c r="I36" s="3" t="n">
        <v>0.000139606310205221</v>
      </c>
      <c r="J36" s="3" t="n">
        <v>0</v>
      </c>
      <c r="K36" s="3" t="n">
        <v>0.733411017338676</v>
      </c>
      <c r="L36" s="4" t="n">
        <f aca="false">CHIDIST(K36,2)</f>
        <v>0.693013701523614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1</v>
      </c>
      <c r="S36" s="2" t="n">
        <v>0</v>
      </c>
      <c r="T36" s="2" t="n">
        <v>0</v>
      </c>
      <c r="U36" s="2" t="n">
        <v>0</v>
      </c>
      <c r="V36" s="3" t="n">
        <v>0.00458715596330275</v>
      </c>
    </row>
    <row r="37" customFormat="false" ht="16.5" hidden="false" customHeight="false" outlineLevel="0" collapsed="false">
      <c r="A37" s="2" t="s">
        <v>57</v>
      </c>
      <c r="B37" s="2" t="n">
        <v>228</v>
      </c>
      <c r="C37" s="2" t="n">
        <v>4262</v>
      </c>
      <c r="D37" s="2" t="n">
        <v>7162</v>
      </c>
      <c r="E37" s="2" t="n">
        <v>979</v>
      </c>
      <c r="F37" s="3" t="n">
        <v>0.998952963917526</v>
      </c>
      <c r="G37" s="4" t="n">
        <f aca="false">-F37*LOG(F37)-(1-F37)*LOG(1-F37)</f>
        <v>0.00357469153596669</v>
      </c>
      <c r="H37" s="3" t="n">
        <v>0.997892765160384</v>
      </c>
      <c r="I37" s="3" t="n">
        <v>0.999860393689795</v>
      </c>
      <c r="J37" s="3" t="n">
        <v>0.996945010183299</v>
      </c>
      <c r="K37" s="3" t="n">
        <v>14.0144014730947</v>
      </c>
      <c r="L37" s="4" t="n">
        <f aca="false">CHIDIST(K37,2)</f>
        <v>0.000905339327933149</v>
      </c>
      <c r="M37" s="2" t="n">
        <v>1</v>
      </c>
      <c r="N37" s="2" t="n">
        <v>3</v>
      </c>
      <c r="O37" s="2" t="n">
        <v>29</v>
      </c>
      <c r="P37" s="2" t="n">
        <v>20</v>
      </c>
      <c r="Q37" s="2" t="n">
        <v>33</v>
      </c>
      <c r="R37" s="2" t="n">
        <v>15</v>
      </c>
      <c r="S37" s="2" t="n">
        <v>69</v>
      </c>
      <c r="T37" s="2" t="n">
        <v>14</v>
      </c>
      <c r="U37" s="2" t="n">
        <v>34</v>
      </c>
      <c r="V37" s="3" t="n">
        <v>1</v>
      </c>
    </row>
    <row r="38" customFormat="false" ht="16.5" hidden="false" customHeight="false" outlineLevel="0" collapsed="false">
      <c r="A38" s="2" t="s">
        <v>58</v>
      </c>
      <c r="B38" s="2" t="n">
        <v>228</v>
      </c>
      <c r="C38" s="2" t="n">
        <v>4264</v>
      </c>
      <c r="D38" s="2" t="n">
        <v>7162</v>
      </c>
      <c r="E38" s="2" t="n">
        <v>975</v>
      </c>
      <c r="F38" s="3" t="n">
        <v>0.998791881443299</v>
      </c>
      <c r="G38" s="4" t="n">
        <f aca="false">-F38*LOG(F38)-(1-F38)*LOG(1-F38)</f>
        <v>0.00404951975045179</v>
      </c>
      <c r="H38" s="3" t="n">
        <v>0.998361039569188</v>
      </c>
      <c r="I38" s="3" t="n">
        <v>0.999860393689795</v>
      </c>
      <c r="J38" s="3" t="n">
        <v>0.992871690427699</v>
      </c>
      <c r="K38" s="3" t="n">
        <v>35.957729363978</v>
      </c>
      <c r="L38" s="4" t="n">
        <f aca="false">CHIDIST(K38,2)</f>
        <v>1.55552959305895E-008</v>
      </c>
      <c r="M38" s="2" t="n">
        <v>1</v>
      </c>
      <c r="N38" s="2" t="n">
        <v>3</v>
      </c>
      <c r="O38" s="2" t="n">
        <v>29</v>
      </c>
      <c r="P38" s="2" t="n">
        <v>20</v>
      </c>
      <c r="Q38" s="2" t="n">
        <v>33</v>
      </c>
      <c r="R38" s="2" t="n">
        <v>15</v>
      </c>
      <c r="S38" s="2" t="n">
        <v>69</v>
      </c>
      <c r="T38" s="2" t="n">
        <v>14</v>
      </c>
      <c r="U38" s="2" t="n">
        <v>34</v>
      </c>
      <c r="V38" s="3" t="n">
        <v>1</v>
      </c>
    </row>
    <row r="39" customFormat="false" ht="16.5" hidden="false" customHeight="false" outlineLevel="0" collapsed="false">
      <c r="A39" s="2" t="s">
        <v>59</v>
      </c>
      <c r="B39" s="2" t="n">
        <v>228</v>
      </c>
      <c r="C39" s="2" t="n">
        <v>4262</v>
      </c>
      <c r="D39" s="2" t="n">
        <v>7160</v>
      </c>
      <c r="E39" s="2" t="n">
        <v>970</v>
      </c>
      <c r="F39" s="3" t="n">
        <v>0.998067010309278</v>
      </c>
      <c r="G39" s="4" t="n">
        <f aca="false">-F39*LOG(F39)-(1-F39)*LOG(1-F39)</f>
        <v>0.00608436519976776</v>
      </c>
      <c r="H39" s="3" t="n">
        <v>0.997892765160384</v>
      </c>
      <c r="I39" s="3" t="n">
        <v>0.999581181069384</v>
      </c>
      <c r="J39" s="3" t="n">
        <v>0.987780040733198</v>
      </c>
      <c r="K39" s="3" t="n">
        <v>62.4435021678197</v>
      </c>
      <c r="L39" s="4" t="n">
        <f aca="false">CHIDIST(K39,2)</f>
        <v>2.75781918768442E-014</v>
      </c>
      <c r="M39" s="2" t="n">
        <v>1</v>
      </c>
      <c r="N39" s="2" t="n">
        <v>3</v>
      </c>
      <c r="O39" s="2" t="n">
        <v>29</v>
      </c>
      <c r="P39" s="2" t="n">
        <v>20</v>
      </c>
      <c r="Q39" s="2" t="n">
        <v>33</v>
      </c>
      <c r="R39" s="2" t="n">
        <v>15</v>
      </c>
      <c r="S39" s="2" t="n">
        <v>69</v>
      </c>
      <c r="T39" s="2" t="n">
        <v>14</v>
      </c>
      <c r="U39" s="2" t="n">
        <v>34</v>
      </c>
      <c r="V39" s="3" t="n">
        <v>1</v>
      </c>
    </row>
    <row r="40" customFormat="false" ht="16.5" hidden="false" customHeight="false" outlineLevel="0" collapsed="false">
      <c r="A40" s="2" t="s">
        <v>60</v>
      </c>
      <c r="B40" s="2" t="n">
        <v>232</v>
      </c>
      <c r="C40" s="2" t="n">
        <v>4265</v>
      </c>
      <c r="D40" s="2" t="n">
        <v>7163</v>
      </c>
      <c r="E40" s="2" t="n">
        <v>981</v>
      </c>
      <c r="F40" s="3" t="n">
        <v>0.999436211340206</v>
      </c>
      <c r="G40" s="4" t="n">
        <f aca="false">-F40*LOG(F40)-(1-F40)*LOG(1-F40)</f>
        <v>0.00207646503571757</v>
      </c>
      <c r="H40" s="3" t="n">
        <v>0.998595176773589</v>
      </c>
      <c r="I40" s="3" t="n">
        <v>1</v>
      </c>
      <c r="J40" s="3" t="n">
        <v>0.9989816700611</v>
      </c>
      <c r="K40" s="3" t="n">
        <v>9.76226036541344</v>
      </c>
      <c r="L40" s="4" t="n">
        <f aca="false">CHIDIST(K40,2)</f>
        <v>0.00758843286375577</v>
      </c>
      <c r="M40" s="2" t="n">
        <v>1</v>
      </c>
      <c r="N40" s="2" t="n">
        <v>3</v>
      </c>
      <c r="O40" s="2" t="n">
        <v>29</v>
      </c>
      <c r="P40" s="2" t="n">
        <v>20</v>
      </c>
      <c r="Q40" s="2" t="n">
        <v>33</v>
      </c>
      <c r="R40" s="2" t="n">
        <v>15</v>
      </c>
      <c r="S40" s="2" t="n">
        <v>69</v>
      </c>
      <c r="T40" s="2" t="n">
        <v>14</v>
      </c>
      <c r="U40" s="2" t="n">
        <v>34</v>
      </c>
      <c r="V40" s="3" t="n">
        <v>1</v>
      </c>
    </row>
    <row r="41" customFormat="false" ht="16.5" hidden="false" customHeight="false" outlineLevel="0" collapsed="false">
      <c r="A41" s="2" t="s">
        <v>61</v>
      </c>
      <c r="B41" s="2" t="n">
        <v>235</v>
      </c>
      <c r="C41" s="2" t="n">
        <v>4246</v>
      </c>
      <c r="D41" s="2" t="n">
        <v>7159</v>
      </c>
      <c r="E41" s="2" t="n">
        <v>750</v>
      </c>
      <c r="F41" s="3" t="n">
        <v>0.978978737113402</v>
      </c>
      <c r="G41" s="4" t="n">
        <f aca="false">-F41*LOG(F41)-(1-F41)*LOG(1-F41)</f>
        <v>0.0442926132359283</v>
      </c>
      <c r="H41" s="3" t="n">
        <v>0.994146569889956</v>
      </c>
      <c r="I41" s="3" t="n">
        <v>0.999441574759179</v>
      </c>
      <c r="J41" s="3" t="n">
        <v>0.763747454175153</v>
      </c>
      <c r="K41" s="3" t="n">
        <v>2403.99059496463</v>
      </c>
      <c r="L41" s="4" t="n">
        <f aca="false">CHIDIST(K41,2)</f>
        <v>0</v>
      </c>
      <c r="M41" s="2" t="n">
        <v>1</v>
      </c>
      <c r="N41" s="2" t="n">
        <v>3</v>
      </c>
      <c r="O41" s="2" t="n">
        <v>29</v>
      </c>
      <c r="P41" s="2" t="n">
        <v>20</v>
      </c>
      <c r="Q41" s="2" t="n">
        <v>33</v>
      </c>
      <c r="R41" s="2" t="n">
        <v>15</v>
      </c>
      <c r="S41" s="2" t="n">
        <v>69</v>
      </c>
      <c r="T41" s="2" t="n">
        <v>14</v>
      </c>
      <c r="U41" s="2" t="n">
        <v>34</v>
      </c>
      <c r="V41" s="3" t="n">
        <v>1</v>
      </c>
    </row>
    <row r="42" customFormat="false" ht="16.5" hidden="false" customHeight="false" outlineLevel="0" collapsed="false">
      <c r="A42" s="2" t="s">
        <v>62</v>
      </c>
      <c r="B42" s="2" t="n">
        <v>236</v>
      </c>
      <c r="C42" s="2" t="n">
        <v>4246</v>
      </c>
      <c r="D42" s="2" t="n">
        <v>7159</v>
      </c>
      <c r="E42" s="2" t="n">
        <v>749</v>
      </c>
      <c r="F42" s="3" t="n">
        <v>0.978898195876289</v>
      </c>
      <c r="G42" s="4" t="n">
        <f aca="false">-F42*LOG(F42)-(1-F42)*LOG(1-F42)</f>
        <v>0.0444268968755266</v>
      </c>
      <c r="H42" s="3" t="n">
        <v>0.994146569889956</v>
      </c>
      <c r="I42" s="3" t="n">
        <v>0.999441574759179</v>
      </c>
      <c r="J42" s="3" t="n">
        <v>0.762729124236253</v>
      </c>
      <c r="K42" s="3" t="n">
        <v>2415.89656393322</v>
      </c>
      <c r="L42" s="4" t="n">
        <f aca="false">CHIDIST(K42,2)</f>
        <v>0</v>
      </c>
      <c r="M42" s="2" t="n">
        <v>1</v>
      </c>
      <c r="N42" s="2" t="n">
        <v>3</v>
      </c>
      <c r="O42" s="2" t="n">
        <v>29</v>
      </c>
      <c r="P42" s="2" t="n">
        <v>20</v>
      </c>
      <c r="Q42" s="2" t="n">
        <v>33</v>
      </c>
      <c r="R42" s="2" t="n">
        <v>15</v>
      </c>
      <c r="S42" s="2" t="n">
        <v>69</v>
      </c>
      <c r="T42" s="2" t="n">
        <v>14</v>
      </c>
      <c r="U42" s="2" t="n">
        <v>34</v>
      </c>
      <c r="V42" s="3" t="n">
        <v>1</v>
      </c>
    </row>
    <row r="43" customFormat="false" ht="16.5" hidden="false" customHeight="false" outlineLevel="0" collapsed="false">
      <c r="A43" s="2" t="s">
        <v>63</v>
      </c>
      <c r="B43" s="2" t="n">
        <v>241</v>
      </c>
      <c r="C43" s="2" t="n">
        <v>2</v>
      </c>
      <c r="D43" s="2" t="n">
        <v>2</v>
      </c>
      <c r="E43" s="2" t="n">
        <v>0</v>
      </c>
      <c r="F43" s="3" t="n">
        <v>0.000322164948453608</v>
      </c>
      <c r="G43" s="4" t="n">
        <f aca="false">-F43*LOG(F43)-(1-F43)*LOG(1-F43)</f>
        <v>0.00126486669772742</v>
      </c>
      <c r="H43" s="3" t="n">
        <v>0.000468274408803559</v>
      </c>
      <c r="I43" s="3" t="n">
        <v>0.000279212620410443</v>
      </c>
      <c r="J43" s="3" t="n">
        <v>0</v>
      </c>
      <c r="K43" s="3" t="n">
        <v>0.640605858113779</v>
      </c>
      <c r="L43" s="4" t="n">
        <f aca="false">CHIDIST(K43,2)</f>
        <v>0.725929098745266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1</v>
      </c>
      <c r="S43" s="2" t="n">
        <v>0</v>
      </c>
      <c r="T43" s="2" t="n">
        <v>0</v>
      </c>
      <c r="U43" s="2" t="n">
        <v>0</v>
      </c>
      <c r="V43" s="3" t="n">
        <v>0.00458715596330275</v>
      </c>
    </row>
    <row r="44" customFormat="false" ht="16.5" hidden="false" customHeight="false" outlineLevel="0" collapsed="false">
      <c r="A44" s="2" t="s">
        <v>64</v>
      </c>
      <c r="B44" s="2" t="n">
        <v>242</v>
      </c>
      <c r="C44" s="2" t="n">
        <v>4249</v>
      </c>
      <c r="D44" s="2" t="n">
        <v>7160</v>
      </c>
      <c r="E44" s="2" t="n">
        <v>969</v>
      </c>
      <c r="F44" s="3" t="n">
        <v>0.996939432989691</v>
      </c>
      <c r="G44" s="4" t="n">
        <f aca="false">-F44*LOG(F44)-(1-F44)*LOG(1-F44)</f>
        <v>0.00902202303686944</v>
      </c>
      <c r="H44" s="3" t="n">
        <v>0.994848981503161</v>
      </c>
      <c r="I44" s="3" t="n">
        <v>0.999581181069384</v>
      </c>
      <c r="J44" s="3" t="n">
        <v>0.986761710794297</v>
      </c>
      <c r="K44" s="3" t="n">
        <v>55.8387127561127</v>
      </c>
      <c r="L44" s="4" t="n">
        <f aca="false">CHIDIST(K44,2)</f>
        <v>7.49510267704438E-013</v>
      </c>
      <c r="M44" s="2" t="n">
        <v>1</v>
      </c>
      <c r="N44" s="2" t="n">
        <v>3</v>
      </c>
      <c r="O44" s="2" t="n">
        <v>29</v>
      </c>
      <c r="P44" s="2" t="n">
        <v>20</v>
      </c>
      <c r="Q44" s="2" t="n">
        <v>33</v>
      </c>
      <c r="R44" s="2" t="n">
        <v>15</v>
      </c>
      <c r="S44" s="2" t="n">
        <v>69</v>
      </c>
      <c r="T44" s="2" t="n">
        <v>14</v>
      </c>
      <c r="U44" s="2" t="n">
        <v>34</v>
      </c>
      <c r="V44" s="3" t="n">
        <v>1</v>
      </c>
    </row>
    <row r="45" customFormat="false" ht="16.5" hidden="false" customHeight="false" outlineLevel="0" collapsed="false">
      <c r="A45" s="2" t="s">
        <v>65</v>
      </c>
      <c r="B45" s="2" t="n">
        <v>244</v>
      </c>
      <c r="C45" s="2" t="n">
        <v>4251</v>
      </c>
      <c r="D45" s="2" t="n">
        <v>7160</v>
      </c>
      <c r="E45" s="2" t="n">
        <v>978</v>
      </c>
      <c r="F45" s="3" t="n">
        <v>0.997825386597938</v>
      </c>
      <c r="G45" s="4" t="n">
        <f aca="false">-F45*LOG(F45)-(1-F45)*LOG(1-F45)</f>
        <v>0.00673355963496429</v>
      </c>
      <c r="H45" s="3" t="n">
        <v>0.995317255911964</v>
      </c>
      <c r="I45" s="3" t="n">
        <v>0.999581181069384</v>
      </c>
      <c r="J45" s="3" t="n">
        <v>0.995926680244399</v>
      </c>
      <c r="K45" s="3" t="n">
        <v>24.1902537763851</v>
      </c>
      <c r="L45" s="4" t="n">
        <f aca="false">CHIDIST(K45,2)</f>
        <v>5.58667149011797E-006</v>
      </c>
      <c r="M45" s="2" t="n">
        <v>1</v>
      </c>
      <c r="N45" s="2" t="n">
        <v>3</v>
      </c>
      <c r="O45" s="2" t="n">
        <v>29</v>
      </c>
      <c r="P45" s="2" t="n">
        <v>20</v>
      </c>
      <c r="Q45" s="2" t="n">
        <v>33</v>
      </c>
      <c r="R45" s="2" t="n">
        <v>15</v>
      </c>
      <c r="S45" s="2" t="n">
        <v>69</v>
      </c>
      <c r="T45" s="2" t="n">
        <v>14</v>
      </c>
      <c r="U45" s="2" t="n">
        <v>34</v>
      </c>
      <c r="V45" s="3" t="n">
        <v>1</v>
      </c>
    </row>
    <row r="46" customFormat="false" ht="16.5" hidden="false" customHeight="false" outlineLevel="0" collapsed="false">
      <c r="A46" s="2" t="s">
        <v>66</v>
      </c>
      <c r="B46" s="2" t="n">
        <v>268</v>
      </c>
      <c r="C46" s="2" t="n">
        <v>4178</v>
      </c>
      <c r="D46" s="2" t="n">
        <v>211</v>
      </c>
      <c r="E46" s="2" t="n">
        <v>598</v>
      </c>
      <c r="F46" s="3" t="n">
        <v>0.401659149484536</v>
      </c>
      <c r="G46" s="4" t="n">
        <f aca="false">-F46*LOG(F46)-(1-F46)*LOG(1-F46)</f>
        <v>0.292574925444603</v>
      </c>
      <c r="H46" s="3" t="n">
        <v>0.978225239990634</v>
      </c>
      <c r="I46" s="3" t="n">
        <v>0.0294569314533017</v>
      </c>
      <c r="J46" s="3" t="n">
        <v>0.608961303462322</v>
      </c>
      <c r="K46" s="3" t="n">
        <v>10212.3520616866</v>
      </c>
      <c r="L46" s="4" t="n">
        <f aca="false">CHIDIST(K46,2)</f>
        <v>0</v>
      </c>
      <c r="M46" s="2" t="n">
        <v>1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15</v>
      </c>
      <c r="S46" s="2" t="n">
        <v>68</v>
      </c>
      <c r="T46" s="2" t="n">
        <v>14</v>
      </c>
      <c r="U46" s="2" t="n">
        <v>34</v>
      </c>
      <c r="V46" s="3" t="n">
        <v>0.605504587155963</v>
      </c>
    </row>
    <row r="47" customFormat="false" ht="16.5" hidden="false" customHeight="false" outlineLevel="0" collapsed="false">
      <c r="A47" s="2" t="s">
        <v>67</v>
      </c>
      <c r="B47" s="2" t="n">
        <v>268</v>
      </c>
      <c r="C47" s="2" t="n">
        <v>4174</v>
      </c>
      <c r="D47" s="2" t="n">
        <v>210</v>
      </c>
      <c r="E47" s="2" t="n">
        <v>598</v>
      </c>
      <c r="F47" s="3" t="n">
        <v>0.401256443298969</v>
      </c>
      <c r="G47" s="4" t="n">
        <f aca="false">-F47*LOG(F47)-(1-F47)*LOG(1-F47)</f>
        <v>0.292505074086754</v>
      </c>
      <c r="H47" s="3" t="n">
        <v>0.977288691173027</v>
      </c>
      <c r="I47" s="3" t="n">
        <v>0.0293173251430965</v>
      </c>
      <c r="J47" s="3" t="n">
        <v>0.608961303462322</v>
      </c>
      <c r="K47" s="3" t="n">
        <v>10199.6330987828</v>
      </c>
      <c r="L47" s="4" t="n">
        <f aca="false">CHIDIST(K47,2)</f>
        <v>0</v>
      </c>
      <c r="M47" s="2" t="n">
        <v>1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15</v>
      </c>
      <c r="S47" s="2" t="n">
        <v>68</v>
      </c>
      <c r="T47" s="2" t="n">
        <v>14</v>
      </c>
      <c r="U47" s="2" t="n">
        <v>34</v>
      </c>
      <c r="V47" s="3" t="n">
        <v>0.605504587155963</v>
      </c>
    </row>
    <row r="48" customFormat="false" ht="16.5" hidden="false" customHeight="false" outlineLevel="0" collapsed="false">
      <c r="A48" s="2" t="s">
        <v>68</v>
      </c>
      <c r="B48" s="2" t="n">
        <v>276</v>
      </c>
      <c r="C48" s="2" t="n">
        <v>17</v>
      </c>
      <c r="D48" s="2" t="n">
        <v>3</v>
      </c>
      <c r="E48" s="2" t="n">
        <v>0</v>
      </c>
      <c r="F48" s="3" t="n">
        <v>0.00161082474226804</v>
      </c>
      <c r="G48" s="4" t="n">
        <f aca="false">-F48*LOG(F48)-(1-F48)*LOG(1-F48)</f>
        <v>0.00519796426552641</v>
      </c>
      <c r="H48" s="3" t="n">
        <v>0.00398033247483025</v>
      </c>
      <c r="I48" s="3" t="n">
        <v>0.000418818930615664</v>
      </c>
      <c r="J48" s="3" t="n">
        <v>0</v>
      </c>
      <c r="K48" s="3" t="n">
        <v>22.8236100184728</v>
      </c>
      <c r="L48" s="4" t="n">
        <f aca="false">CHIDIST(K48,2)</f>
        <v>1.10640990715426E-005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3</v>
      </c>
      <c r="S48" s="2" t="n">
        <v>0</v>
      </c>
      <c r="T48" s="2" t="n">
        <v>0</v>
      </c>
      <c r="U48" s="2" t="n">
        <v>0</v>
      </c>
      <c r="V48" s="3" t="n">
        <v>0.0137614678899083</v>
      </c>
    </row>
    <row r="49" customFormat="false" ht="16.5" hidden="false" customHeight="false" outlineLevel="0" collapsed="false">
      <c r="A49" s="2" t="s">
        <v>69</v>
      </c>
      <c r="B49" s="2" t="n">
        <v>276</v>
      </c>
      <c r="C49" s="2" t="n">
        <v>4250</v>
      </c>
      <c r="D49" s="2" t="n">
        <v>7161</v>
      </c>
      <c r="E49" s="2" t="n">
        <v>980</v>
      </c>
      <c r="F49" s="3" t="n">
        <v>0.997986469072165</v>
      </c>
      <c r="G49" s="4" t="n">
        <f aca="false">-F49*LOG(F49)-(1-F49)*LOG(1-F49)</f>
        <v>0.00630214773418037</v>
      </c>
      <c r="H49" s="3" t="n">
        <v>0.995083118707563</v>
      </c>
      <c r="I49" s="3" t="n">
        <v>0.99972078737959</v>
      </c>
      <c r="J49" s="3" t="n">
        <v>0.9979633401222</v>
      </c>
      <c r="K49" s="3" t="n">
        <v>28.6382923489869</v>
      </c>
      <c r="L49" s="4" t="n">
        <f aca="false">CHIDIST(K49,2)</f>
        <v>6.04329550439825E-007</v>
      </c>
      <c r="M49" s="2" t="n">
        <v>1</v>
      </c>
      <c r="N49" s="2" t="n">
        <v>3</v>
      </c>
      <c r="O49" s="2" t="n">
        <v>29</v>
      </c>
      <c r="P49" s="2" t="n">
        <v>20</v>
      </c>
      <c r="Q49" s="2" t="n">
        <v>33</v>
      </c>
      <c r="R49" s="2" t="n">
        <v>15</v>
      </c>
      <c r="S49" s="2" t="n">
        <v>69</v>
      </c>
      <c r="T49" s="2" t="n">
        <v>14</v>
      </c>
      <c r="U49" s="2" t="n">
        <v>34</v>
      </c>
      <c r="V49" s="3" t="n">
        <v>1</v>
      </c>
    </row>
    <row r="50" customFormat="false" ht="16.5" hidden="false" customHeight="false" outlineLevel="0" collapsed="false">
      <c r="A50" s="2" t="s">
        <v>70</v>
      </c>
      <c r="B50" s="2" t="n">
        <v>284</v>
      </c>
      <c r="C50" s="2" t="n">
        <v>4177</v>
      </c>
      <c r="D50" s="2" t="n">
        <v>7133</v>
      </c>
      <c r="E50" s="2" t="n">
        <v>960</v>
      </c>
      <c r="F50" s="3" t="n">
        <v>0.988240979381443</v>
      </c>
      <c r="G50" s="4" t="n">
        <f aca="false">-F50*LOG(F50)-(1-F50)*LOG(1-F50)</f>
        <v>0.0277672788492887</v>
      </c>
      <c r="H50" s="3" t="n">
        <v>0.977991102786233</v>
      </c>
      <c r="I50" s="3" t="n">
        <v>0.995811810693843</v>
      </c>
      <c r="J50" s="3" t="n">
        <v>0.977596741344196</v>
      </c>
      <c r="K50" s="3" t="n">
        <v>83.5175894043399</v>
      </c>
      <c r="L50" s="4" t="n">
        <f aca="false">CHIDIST(K50,2)</f>
        <v>7.31789021706494E-019</v>
      </c>
      <c r="M50" s="2" t="n">
        <v>1</v>
      </c>
      <c r="N50" s="2" t="n">
        <v>3</v>
      </c>
      <c r="O50" s="2" t="n">
        <v>29</v>
      </c>
      <c r="P50" s="2" t="n">
        <v>20</v>
      </c>
      <c r="Q50" s="2" t="n">
        <v>33</v>
      </c>
      <c r="R50" s="2" t="n">
        <v>15</v>
      </c>
      <c r="S50" s="2" t="n">
        <v>56</v>
      </c>
      <c r="T50" s="2" t="n">
        <v>14</v>
      </c>
      <c r="U50" s="2" t="n">
        <v>34</v>
      </c>
      <c r="V50" s="3" t="n">
        <v>0.940366972477064</v>
      </c>
    </row>
    <row r="51" customFormat="false" ht="16.5" hidden="false" customHeight="false" outlineLevel="0" collapsed="false">
      <c r="A51" s="2" t="s">
        <v>71</v>
      </c>
      <c r="B51" s="2" t="n">
        <v>302</v>
      </c>
      <c r="C51" s="2" t="n">
        <v>4261</v>
      </c>
      <c r="D51" s="2" t="n">
        <v>7161</v>
      </c>
      <c r="E51" s="2" t="n">
        <v>979</v>
      </c>
      <c r="F51" s="3" t="n">
        <v>0.998791881443299</v>
      </c>
      <c r="G51" s="4" t="n">
        <f aca="false">-F51*LOG(F51)-(1-F51)*LOG(1-F51)</f>
        <v>0.00404951975045179</v>
      </c>
      <c r="H51" s="3" t="n">
        <v>0.997658627955982</v>
      </c>
      <c r="I51" s="3" t="n">
        <v>0.99972078737959</v>
      </c>
      <c r="J51" s="3" t="n">
        <v>0.996945010183299</v>
      </c>
      <c r="K51" s="3" t="n">
        <v>12.4437282635464</v>
      </c>
      <c r="L51" s="4" t="n">
        <f aca="false">CHIDIST(K51,2)</f>
        <v>0.00198554045620521</v>
      </c>
      <c r="M51" s="2" t="n">
        <v>1</v>
      </c>
      <c r="N51" s="2" t="n">
        <v>3</v>
      </c>
      <c r="O51" s="2" t="n">
        <v>29</v>
      </c>
      <c r="P51" s="2" t="n">
        <v>20</v>
      </c>
      <c r="Q51" s="2" t="n">
        <v>33</v>
      </c>
      <c r="R51" s="2" t="n">
        <v>15</v>
      </c>
      <c r="S51" s="2" t="n">
        <v>69</v>
      </c>
      <c r="T51" s="2" t="n">
        <v>14</v>
      </c>
      <c r="U51" s="2" t="n">
        <v>34</v>
      </c>
      <c r="V51" s="3" t="n">
        <v>1</v>
      </c>
    </row>
    <row r="52" customFormat="false" ht="16.5" hidden="false" customHeight="false" outlineLevel="0" collapsed="false">
      <c r="A52" s="2" t="s">
        <v>72</v>
      </c>
      <c r="B52" s="2" t="n">
        <v>317</v>
      </c>
      <c r="C52" s="2" t="n">
        <v>4168</v>
      </c>
      <c r="D52" s="2" t="n">
        <v>7123</v>
      </c>
      <c r="E52" s="2" t="n">
        <v>963</v>
      </c>
      <c r="F52" s="3" t="n">
        <v>0.986952319587629</v>
      </c>
      <c r="G52" s="4" t="n">
        <f aca="false">-F52*LOG(F52)-(1-F52)*LOG(1-F52)</f>
        <v>0.0302173253050525</v>
      </c>
      <c r="H52" s="3" t="n">
        <v>0.975883867946617</v>
      </c>
      <c r="I52" s="3" t="n">
        <v>0.994415747591791</v>
      </c>
      <c r="J52" s="3" t="n">
        <v>0.980651731160896</v>
      </c>
      <c r="K52" s="3" t="n">
        <v>74.6440825813427</v>
      </c>
      <c r="L52" s="4" t="n">
        <f aca="false">CHIDIST(K52,2)</f>
        <v>6.18362884091801E-017</v>
      </c>
      <c r="M52" s="2" t="n">
        <v>1</v>
      </c>
      <c r="N52" s="2" t="n">
        <v>3</v>
      </c>
      <c r="O52" s="2" t="n">
        <v>29</v>
      </c>
      <c r="P52" s="2" t="n">
        <v>15</v>
      </c>
      <c r="Q52" s="2" t="n">
        <v>33</v>
      </c>
      <c r="R52" s="2" t="n">
        <v>7</v>
      </c>
      <c r="S52" s="2" t="n">
        <v>69</v>
      </c>
      <c r="T52" s="2" t="n">
        <v>14</v>
      </c>
      <c r="U52" s="2" t="n">
        <v>33</v>
      </c>
      <c r="V52" s="3" t="n">
        <v>0.935779816513762</v>
      </c>
    </row>
    <row r="53" customFormat="false" ht="16.5" hidden="false" customHeight="false" outlineLevel="0" collapsed="false">
      <c r="A53" s="2" t="s">
        <v>73</v>
      </c>
      <c r="B53" s="2" t="n">
        <v>317</v>
      </c>
      <c r="C53" s="2" t="n">
        <v>4258</v>
      </c>
      <c r="D53" s="2" t="n">
        <v>7161</v>
      </c>
      <c r="E53" s="2" t="n">
        <v>978</v>
      </c>
      <c r="F53" s="3" t="n">
        <v>0.998469716494845</v>
      </c>
      <c r="G53" s="4" t="n">
        <f aca="false">-F53*LOG(F53)-(1-F53)*LOG(1-F53)</f>
        <v>0.00497218204328622</v>
      </c>
      <c r="H53" s="3" t="n">
        <v>0.996956216342777</v>
      </c>
      <c r="I53" s="3" t="n">
        <v>0.99972078737959</v>
      </c>
      <c r="J53" s="3" t="n">
        <v>0.995926680244399</v>
      </c>
      <c r="K53" s="3" t="n">
        <v>17.8969554513653</v>
      </c>
      <c r="L53" s="4" t="n">
        <f aca="false">CHIDIST(K53,2)</f>
        <v>0.000129934805990002</v>
      </c>
      <c r="M53" s="2" t="n">
        <v>1</v>
      </c>
      <c r="N53" s="2" t="n">
        <v>3</v>
      </c>
      <c r="O53" s="2" t="n">
        <v>29</v>
      </c>
      <c r="P53" s="2" t="n">
        <v>20</v>
      </c>
      <c r="Q53" s="2" t="n">
        <v>33</v>
      </c>
      <c r="R53" s="2" t="n">
        <v>15</v>
      </c>
      <c r="S53" s="2" t="n">
        <v>69</v>
      </c>
      <c r="T53" s="2" t="n">
        <v>14</v>
      </c>
      <c r="U53" s="2" t="n">
        <v>34</v>
      </c>
      <c r="V53" s="3" t="n">
        <v>1</v>
      </c>
    </row>
    <row r="54" customFormat="false" ht="16.5" hidden="false" customHeight="false" outlineLevel="0" collapsed="false">
      <c r="A54" s="2" t="s">
        <v>74</v>
      </c>
      <c r="B54" s="2" t="n">
        <v>318</v>
      </c>
      <c r="C54" s="2" t="n">
        <v>0</v>
      </c>
      <c r="D54" s="2" t="n">
        <v>3</v>
      </c>
      <c r="E54" s="2" t="n">
        <v>1</v>
      </c>
      <c r="F54" s="3" t="n">
        <v>0.000322164948453608</v>
      </c>
      <c r="G54" s="4" t="n">
        <f aca="false">-F54*LOG(F54)-(1-F54)*LOG(1-F54)</f>
        <v>0.00126486669772742</v>
      </c>
      <c r="H54" s="3" t="n">
        <v>0</v>
      </c>
      <c r="I54" s="3" t="n">
        <v>0.000418818930615664</v>
      </c>
      <c r="J54" s="3" t="n">
        <v>0.0010183299389002</v>
      </c>
      <c r="K54" s="3" t="n">
        <v>3.06192445697414</v>
      </c>
      <c r="L54" s="4" t="n">
        <f aca="false">CHIDIST(K54,2)</f>
        <v>0.216327410739723</v>
      </c>
      <c r="M54" s="2" t="n">
        <v>0</v>
      </c>
      <c r="N54" s="2" t="n">
        <v>0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1</v>
      </c>
      <c r="T54" s="2" t="n">
        <v>0</v>
      </c>
      <c r="U54" s="2" t="n">
        <v>0</v>
      </c>
      <c r="V54" s="3" t="n">
        <v>0.00458715596330275</v>
      </c>
    </row>
    <row r="55" customFormat="false" ht="16.5" hidden="false" customHeight="false" outlineLevel="0" collapsed="false">
      <c r="A55" s="2" t="s">
        <v>75</v>
      </c>
      <c r="B55" s="2" t="n">
        <v>319</v>
      </c>
      <c r="C55" s="2" t="n">
        <v>4260</v>
      </c>
      <c r="D55" s="2" t="n">
        <v>7156</v>
      </c>
      <c r="E55" s="2" t="n">
        <v>975</v>
      </c>
      <c r="F55" s="3" t="n">
        <v>0.997986469072165</v>
      </c>
      <c r="G55" s="4" t="n">
        <f aca="false">-F55*LOG(F55)-(1-F55)*LOG(1-F55)</f>
        <v>0.00630214773418037</v>
      </c>
      <c r="H55" s="3" t="n">
        <v>0.99742449075158</v>
      </c>
      <c r="I55" s="3" t="n">
        <v>0.999022755828563</v>
      </c>
      <c r="J55" s="3" t="n">
        <v>0.992871690427699</v>
      </c>
      <c r="K55" s="3" t="n">
        <v>17.2837068017096</v>
      </c>
      <c r="L55" s="4" t="n">
        <f aca="false">CHIDIST(K55,2)</f>
        <v>0.000176559363530772</v>
      </c>
      <c r="M55" s="2" t="n">
        <v>1</v>
      </c>
      <c r="N55" s="2" t="n">
        <v>3</v>
      </c>
      <c r="O55" s="2" t="n">
        <v>29</v>
      </c>
      <c r="P55" s="2" t="n">
        <v>20</v>
      </c>
      <c r="Q55" s="2" t="n">
        <v>33</v>
      </c>
      <c r="R55" s="2" t="n">
        <v>15</v>
      </c>
      <c r="S55" s="2" t="n">
        <v>68</v>
      </c>
      <c r="T55" s="2" t="n">
        <v>14</v>
      </c>
      <c r="U55" s="2" t="n">
        <v>34</v>
      </c>
      <c r="V55" s="3" t="n">
        <v>0.995412844036697</v>
      </c>
    </row>
    <row r="56" customFormat="false" ht="16.5" hidden="false" customHeight="false" outlineLevel="0" collapsed="false">
      <c r="A56" s="2" t="s">
        <v>76</v>
      </c>
      <c r="B56" s="2" t="n">
        <v>321</v>
      </c>
      <c r="C56" s="2" t="n">
        <v>7</v>
      </c>
      <c r="D56" s="2" t="n">
        <v>7</v>
      </c>
      <c r="E56" s="2" t="n">
        <v>4</v>
      </c>
      <c r="F56" s="3" t="n">
        <v>0.00144974226804124</v>
      </c>
      <c r="G56" s="4" t="n">
        <f aca="false">-F56*LOG(F56)-(1-F56)*LOG(1-F56)</f>
        <v>0.0047445551688888</v>
      </c>
      <c r="H56" s="3" t="n">
        <v>0.00163896043081246</v>
      </c>
      <c r="I56" s="3" t="n">
        <v>0.000977244171436549</v>
      </c>
      <c r="J56" s="3" t="n">
        <v>0.00407331975560081</v>
      </c>
      <c r="K56" s="3" t="n">
        <v>5.87946408163838</v>
      </c>
      <c r="L56" s="4" t="n">
        <f aca="false">CHIDIST(K56,2)</f>
        <v>0.0528798964938213</v>
      </c>
      <c r="M56" s="2" t="n">
        <v>0</v>
      </c>
      <c r="N56" s="2" t="n">
        <v>0</v>
      </c>
      <c r="O56" s="2" t="n">
        <v>0</v>
      </c>
      <c r="P56" s="2" t="n">
        <v>0</v>
      </c>
      <c r="Q56" s="2" t="n">
        <v>0</v>
      </c>
      <c r="R56" s="2" t="n">
        <v>0</v>
      </c>
      <c r="S56" s="2" t="n">
        <v>1</v>
      </c>
      <c r="T56" s="2" t="n">
        <v>0</v>
      </c>
      <c r="U56" s="2" t="n">
        <v>0</v>
      </c>
      <c r="V56" s="3" t="n">
        <v>0.00458715596330275</v>
      </c>
    </row>
    <row r="57" customFormat="false" ht="16.5" hidden="false" customHeight="false" outlineLevel="0" collapsed="false">
      <c r="A57" s="2" t="s">
        <v>77</v>
      </c>
      <c r="B57" s="2" t="n">
        <v>325</v>
      </c>
      <c r="C57" s="2" t="n">
        <v>4245</v>
      </c>
      <c r="D57" s="2" t="n">
        <v>7153</v>
      </c>
      <c r="E57" s="2" t="n">
        <v>976</v>
      </c>
      <c r="F57" s="3" t="n">
        <v>0.996617268041237</v>
      </c>
      <c r="G57" s="4" t="n">
        <f aca="false">-F57*LOG(F57)-(1-F57)*LOG(1-F57)</f>
        <v>0.00982443972481707</v>
      </c>
      <c r="H57" s="3" t="n">
        <v>0.993912432685554</v>
      </c>
      <c r="I57" s="3" t="n">
        <v>0.998603936897948</v>
      </c>
      <c r="J57" s="3" t="n">
        <v>0.993890020366599</v>
      </c>
      <c r="K57" s="3" t="n">
        <v>19.8210580814132</v>
      </c>
      <c r="L57" s="4" t="n">
        <f aca="false">CHIDIST(K57,2)</f>
        <v>4.96491622510242E-005</v>
      </c>
      <c r="M57" s="2" t="n">
        <v>1</v>
      </c>
      <c r="N57" s="2" t="n">
        <v>3</v>
      </c>
      <c r="O57" s="2" t="n">
        <v>29</v>
      </c>
      <c r="P57" s="2" t="n">
        <v>20</v>
      </c>
      <c r="Q57" s="2" t="n">
        <v>33</v>
      </c>
      <c r="R57" s="2" t="n">
        <v>15</v>
      </c>
      <c r="S57" s="2" t="n">
        <v>69</v>
      </c>
      <c r="T57" s="2" t="n">
        <v>14</v>
      </c>
      <c r="U57" s="2" t="n">
        <v>34</v>
      </c>
      <c r="V57" s="3" t="n">
        <v>1</v>
      </c>
    </row>
    <row r="58" customFormat="false" ht="16.5" hidden="false" customHeight="false" outlineLevel="0" collapsed="false">
      <c r="A58" s="2" t="s">
        <v>78</v>
      </c>
      <c r="B58" s="2" t="n">
        <v>326</v>
      </c>
      <c r="C58" s="2" t="n">
        <v>4256</v>
      </c>
      <c r="D58" s="2" t="n">
        <v>7151</v>
      </c>
      <c r="E58" s="2" t="n">
        <v>978</v>
      </c>
      <c r="F58" s="3" t="n">
        <v>0.997503221649485</v>
      </c>
      <c r="G58" s="4" t="n">
        <f aca="false">-F58*LOG(F58)-(1-F58)*LOG(1-F58)</f>
        <v>0.00758114755328349</v>
      </c>
      <c r="H58" s="3" t="n">
        <v>0.996487941933973</v>
      </c>
      <c r="I58" s="3" t="n">
        <v>0.998324724277537</v>
      </c>
      <c r="J58" s="3" t="n">
        <v>0.995926680244399</v>
      </c>
      <c r="K58" s="3" t="n">
        <v>4.68866549398611</v>
      </c>
      <c r="L58" s="4" t="n">
        <f aca="false">CHIDIST(K58,2)</f>
        <v>0.0959111778059347</v>
      </c>
      <c r="M58" s="2" t="n">
        <v>1</v>
      </c>
      <c r="N58" s="2" t="n">
        <v>3</v>
      </c>
      <c r="O58" s="2" t="n">
        <v>29</v>
      </c>
      <c r="P58" s="2" t="n">
        <v>20</v>
      </c>
      <c r="Q58" s="2" t="n">
        <v>33</v>
      </c>
      <c r="R58" s="2" t="n">
        <v>15</v>
      </c>
      <c r="S58" s="2" t="n">
        <v>69</v>
      </c>
      <c r="T58" s="2" t="n">
        <v>14</v>
      </c>
      <c r="U58" s="2" t="n">
        <v>34</v>
      </c>
      <c r="V58" s="3" t="n">
        <v>1</v>
      </c>
    </row>
    <row r="59" customFormat="false" ht="16.5" hidden="false" customHeight="false" outlineLevel="0" collapsed="false">
      <c r="A59" s="2" t="s">
        <v>79</v>
      </c>
      <c r="B59" s="2" t="n">
        <v>331</v>
      </c>
      <c r="C59" s="2" t="n">
        <v>4191</v>
      </c>
      <c r="D59" s="2" t="n">
        <v>7136</v>
      </c>
      <c r="E59" s="2" t="n">
        <v>967</v>
      </c>
      <c r="F59" s="3" t="n">
        <v>0.990173969072165</v>
      </c>
      <c r="G59" s="4" t="n">
        <f aca="false">-F59*LOG(F59)-(1-F59)*LOG(1-F59)</f>
        <v>0.0239733108613484</v>
      </c>
      <c r="H59" s="3" t="n">
        <v>0.981269023647858</v>
      </c>
      <c r="I59" s="3" t="n">
        <v>0.996230629624459</v>
      </c>
      <c r="J59" s="3" t="n">
        <v>0.984725050916497</v>
      </c>
      <c r="K59" s="3" t="n">
        <v>64.8132858604238</v>
      </c>
      <c r="L59" s="4" t="n">
        <f aca="false">CHIDIST(K59,2)</f>
        <v>8.43283879720903E-015</v>
      </c>
      <c r="M59" s="2" t="n">
        <v>1</v>
      </c>
      <c r="N59" s="2" t="n">
        <v>3</v>
      </c>
      <c r="O59" s="2" t="n">
        <v>29</v>
      </c>
      <c r="P59" s="2" t="n">
        <v>20</v>
      </c>
      <c r="Q59" s="2" t="n">
        <v>33</v>
      </c>
      <c r="R59" s="2" t="n">
        <v>0</v>
      </c>
      <c r="S59" s="2" t="n">
        <v>69</v>
      </c>
      <c r="T59" s="2" t="n">
        <v>14</v>
      </c>
      <c r="U59" s="2" t="n">
        <v>34</v>
      </c>
      <c r="V59" s="3" t="n">
        <v>0.931192660550459</v>
      </c>
    </row>
    <row r="60" customFormat="false" ht="16.5" hidden="false" customHeight="false" outlineLevel="0" collapsed="false">
      <c r="A60" s="2" t="s">
        <v>80</v>
      </c>
      <c r="B60" s="2" t="n">
        <v>331</v>
      </c>
      <c r="C60" s="2" t="n">
        <v>4189</v>
      </c>
      <c r="D60" s="2" t="n">
        <v>7130</v>
      </c>
      <c r="E60" s="2" t="n">
        <v>966</v>
      </c>
      <c r="F60" s="3" t="n">
        <v>0.989449097938144</v>
      </c>
      <c r="G60" s="4" t="n">
        <f aca="false">-F60*LOG(F60)-(1-F60)*LOG(1-F60)</f>
        <v>0.025414017835128</v>
      </c>
      <c r="H60" s="3" t="n">
        <v>0.980800749239054</v>
      </c>
      <c r="I60" s="3" t="n">
        <v>0.995392991763228</v>
      </c>
      <c r="J60" s="3" t="n">
        <v>0.983706720977597</v>
      </c>
      <c r="K60" s="3" t="n">
        <v>57.942378706774</v>
      </c>
      <c r="L60" s="4" t="n">
        <f aca="false">CHIDIST(K60,2)</f>
        <v>2.61801620035949E-013</v>
      </c>
      <c r="M60" s="2" t="n">
        <v>1</v>
      </c>
      <c r="N60" s="2" t="n">
        <v>3</v>
      </c>
      <c r="O60" s="2" t="n">
        <v>29</v>
      </c>
      <c r="P60" s="2" t="n">
        <v>19</v>
      </c>
      <c r="Q60" s="2" t="n">
        <v>33</v>
      </c>
      <c r="R60" s="2" t="n">
        <v>0</v>
      </c>
      <c r="S60" s="2" t="n">
        <v>69</v>
      </c>
      <c r="T60" s="2" t="n">
        <v>14</v>
      </c>
      <c r="U60" s="2" t="n">
        <v>34</v>
      </c>
      <c r="V60" s="3" t="n">
        <v>0.926605504587156</v>
      </c>
    </row>
    <row r="61" customFormat="false" ht="16.5" hidden="false" customHeight="false" outlineLevel="0" collapsed="false">
      <c r="A61" s="2" t="s">
        <v>81</v>
      </c>
      <c r="B61" s="2" t="n">
        <v>336</v>
      </c>
      <c r="C61" s="2" t="n">
        <v>569</v>
      </c>
      <c r="D61" s="2" t="n">
        <v>92</v>
      </c>
      <c r="E61" s="2" t="n">
        <v>21</v>
      </c>
      <c r="F61" s="3" t="n">
        <v>0.0549291237113402</v>
      </c>
      <c r="G61" s="4" t="n">
        <f aca="false">-F61*LOG(F61)-(1-F61)*LOG(1-F61)</f>
        <v>0.0924094349251224</v>
      </c>
      <c r="H61" s="3" t="n">
        <v>0.133224069304613</v>
      </c>
      <c r="I61" s="3" t="n">
        <v>0.0128437805388804</v>
      </c>
      <c r="J61" s="3" t="n">
        <v>0.0213849287169043</v>
      </c>
      <c r="K61" s="3" t="n">
        <v>770.026386321794</v>
      </c>
      <c r="L61" s="4" t="n">
        <f aca="false">CHIDIST(K61,2)</f>
        <v>6.17866644201483E-168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56</v>
      </c>
      <c r="T61" s="2" t="n">
        <v>0</v>
      </c>
      <c r="U61" s="2" t="n">
        <v>11</v>
      </c>
      <c r="V61" s="3" t="n">
        <v>0.307339449541284</v>
      </c>
    </row>
    <row r="62" customFormat="false" ht="16.5" hidden="false" customHeight="false" outlineLevel="0" collapsed="false">
      <c r="A62" s="2" t="s">
        <v>82</v>
      </c>
      <c r="B62" s="2" t="n">
        <v>337</v>
      </c>
      <c r="C62" s="2" t="n">
        <v>569</v>
      </c>
      <c r="D62" s="2" t="n">
        <v>92</v>
      </c>
      <c r="E62" s="2" t="n">
        <v>21</v>
      </c>
      <c r="F62" s="3" t="n">
        <v>0.0549291237113402</v>
      </c>
      <c r="G62" s="4" t="n">
        <f aca="false">-F62*LOG(F62)-(1-F62)*LOG(1-F62)</f>
        <v>0.0924094349251224</v>
      </c>
      <c r="H62" s="3" t="n">
        <v>0.133224069304613</v>
      </c>
      <c r="I62" s="3" t="n">
        <v>0.0128437805388804</v>
      </c>
      <c r="J62" s="3" t="n">
        <v>0.0213849287169043</v>
      </c>
      <c r="K62" s="3" t="n">
        <v>770.026386321794</v>
      </c>
      <c r="L62" s="4" t="n">
        <f aca="false">CHIDIST(K62,2)</f>
        <v>6.17866644201483E-168</v>
      </c>
      <c r="M62" s="2" t="n">
        <v>0</v>
      </c>
      <c r="N62" s="2" t="n">
        <v>0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56</v>
      </c>
      <c r="T62" s="2" t="n">
        <v>0</v>
      </c>
      <c r="U62" s="2" t="n">
        <v>11</v>
      </c>
      <c r="V62" s="3" t="n">
        <v>0.307339449541284</v>
      </c>
    </row>
    <row r="63" customFormat="false" ht="16.5" hidden="false" customHeight="false" outlineLevel="0" collapsed="false">
      <c r="A63" s="2" t="s">
        <v>83</v>
      </c>
      <c r="B63" s="2" t="n">
        <v>338</v>
      </c>
      <c r="C63" s="2" t="n">
        <v>3537</v>
      </c>
      <c r="D63" s="2" t="n">
        <v>7038</v>
      </c>
      <c r="E63" s="2" t="n">
        <v>733</v>
      </c>
      <c r="F63" s="3" t="n">
        <v>0.910760309278351</v>
      </c>
      <c r="G63" s="4" t="n">
        <f aca="false">-F63*LOG(F63)-(1-F63)*LOG(1-F63)</f>
        <v>0.130625012640685</v>
      </c>
      <c r="H63" s="3" t="n">
        <v>0.828143291969094</v>
      </c>
      <c r="I63" s="3" t="n">
        <v>0.982549211224347</v>
      </c>
      <c r="J63" s="3" t="n">
        <v>0.746435845213849</v>
      </c>
      <c r="K63" s="3" t="n">
        <v>1139.13216201268</v>
      </c>
      <c r="L63" s="4" t="n">
        <f aca="false">CHIDIST(K63,2)</f>
        <v>4.3711321823593E-248</v>
      </c>
      <c r="M63" s="2" t="n">
        <v>1</v>
      </c>
      <c r="N63" s="2" t="n">
        <v>3</v>
      </c>
      <c r="O63" s="2" t="n">
        <v>29</v>
      </c>
      <c r="P63" s="2" t="n">
        <v>20</v>
      </c>
      <c r="Q63" s="2" t="n">
        <v>33</v>
      </c>
      <c r="R63" s="2" t="n">
        <v>13</v>
      </c>
      <c r="S63" s="2" t="n">
        <v>13</v>
      </c>
      <c r="T63" s="2" t="n">
        <v>14</v>
      </c>
      <c r="U63" s="2" t="n">
        <v>23</v>
      </c>
      <c r="V63" s="3" t="n">
        <v>0.68348623853211</v>
      </c>
    </row>
    <row r="64" customFormat="false" ht="16.5" hidden="false" customHeight="false" outlineLevel="0" collapsed="false">
      <c r="A64" s="2" t="s">
        <v>84</v>
      </c>
      <c r="B64" s="2" t="n">
        <v>339</v>
      </c>
      <c r="C64" s="2" t="n">
        <v>568</v>
      </c>
      <c r="D64" s="2" t="n">
        <v>92</v>
      </c>
      <c r="E64" s="2" t="n">
        <v>21</v>
      </c>
      <c r="F64" s="3" t="n">
        <v>0.0548485824742268</v>
      </c>
      <c r="G64" s="4" t="n">
        <f aca="false">-F64*LOG(F64)-(1-F64)*LOG(1-F64)</f>
        <v>0.0923098860552801</v>
      </c>
      <c r="H64" s="3" t="n">
        <v>0.132989932100211</v>
      </c>
      <c r="I64" s="3" t="n">
        <v>0.0128437805388804</v>
      </c>
      <c r="J64" s="3" t="n">
        <v>0.0213849287169043</v>
      </c>
      <c r="K64" s="3" t="n">
        <v>768.073738041516</v>
      </c>
      <c r="L64" s="4" t="n">
        <f aca="false">CHIDIST(K64,2)</f>
        <v>1.64023825585987E-167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56</v>
      </c>
      <c r="T64" s="2" t="n">
        <v>0</v>
      </c>
      <c r="U64" s="2" t="n">
        <v>11</v>
      </c>
      <c r="V64" s="3" t="n">
        <v>0.307339449541284</v>
      </c>
    </row>
    <row r="65" customFormat="false" ht="16.5" hidden="false" customHeight="false" outlineLevel="0" collapsed="false">
      <c r="A65" s="2" t="s">
        <v>85</v>
      </c>
      <c r="B65" s="2" t="n">
        <v>340</v>
      </c>
      <c r="C65" s="2" t="n">
        <v>8</v>
      </c>
      <c r="D65" s="2" t="n">
        <v>63</v>
      </c>
      <c r="E65" s="2" t="n">
        <v>1</v>
      </c>
      <c r="F65" s="3" t="n">
        <v>0.00579896907216495</v>
      </c>
      <c r="G65" s="4" t="n">
        <f aca="false">-F65*LOG(F65)-(1-F65)*LOG(1-F65)</f>
        <v>0.0154814034554224</v>
      </c>
      <c r="H65" s="3" t="n">
        <v>0.00187309763521424</v>
      </c>
      <c r="I65" s="3" t="n">
        <v>0.00879519754292894</v>
      </c>
      <c r="J65" s="3" t="n">
        <v>0.0010183299389002</v>
      </c>
      <c r="K65" s="3" t="n">
        <v>26.4641384159079</v>
      </c>
      <c r="L65" s="4" t="n">
        <f aca="false">CHIDIST(K65,2)</f>
        <v>1.79219540219268E-006</v>
      </c>
      <c r="M65" s="2" t="n">
        <v>0</v>
      </c>
      <c r="N65" s="2" t="n">
        <v>0</v>
      </c>
      <c r="O65" s="2" t="n">
        <v>0</v>
      </c>
      <c r="P65" s="2" t="n">
        <v>0</v>
      </c>
      <c r="Q65" s="2" t="n">
        <v>33</v>
      </c>
      <c r="R65" s="2" t="n">
        <v>0</v>
      </c>
      <c r="S65" s="2" t="n">
        <v>0</v>
      </c>
      <c r="T65" s="2" t="n">
        <v>0</v>
      </c>
      <c r="U65" s="2" t="n">
        <v>0</v>
      </c>
      <c r="V65" s="3" t="n">
        <v>0.151376146788991</v>
      </c>
    </row>
    <row r="66" customFormat="false" ht="16.5" hidden="false" customHeight="false" outlineLevel="0" collapsed="false">
      <c r="A66" s="2" t="s">
        <v>86</v>
      </c>
      <c r="B66" s="2" t="n">
        <v>343</v>
      </c>
      <c r="C66" s="2" t="n">
        <v>4225</v>
      </c>
      <c r="D66" s="2" t="n">
        <v>7155</v>
      </c>
      <c r="E66" s="2" t="n">
        <v>972</v>
      </c>
      <c r="F66" s="3" t="n">
        <v>0.994845360824742</v>
      </c>
      <c r="G66" s="4" t="n">
        <f aca="false">-F66*LOG(F66)-(1-F66)*LOG(1-F66)</f>
        <v>0.0140256441647611</v>
      </c>
      <c r="H66" s="3" t="n">
        <v>0.989229688597518</v>
      </c>
      <c r="I66" s="3" t="n">
        <v>0.998883149518358</v>
      </c>
      <c r="J66" s="3" t="n">
        <v>0.989816700610998</v>
      </c>
      <c r="K66" s="3" t="n">
        <v>53.8809485662004</v>
      </c>
      <c r="L66" s="4" t="n">
        <f aca="false">CHIDIST(K66,2)</f>
        <v>1.99480606048792E-012</v>
      </c>
      <c r="M66" s="2" t="n">
        <v>1</v>
      </c>
      <c r="N66" s="2" t="n">
        <v>3</v>
      </c>
      <c r="O66" s="2" t="n">
        <v>29</v>
      </c>
      <c r="P66" s="2" t="n">
        <v>20</v>
      </c>
      <c r="Q66" s="2" t="n">
        <v>33</v>
      </c>
      <c r="R66" s="2" t="n">
        <v>15</v>
      </c>
      <c r="S66" s="2" t="n">
        <v>69</v>
      </c>
      <c r="T66" s="2" t="n">
        <v>14</v>
      </c>
      <c r="U66" s="2" t="n">
        <v>34</v>
      </c>
      <c r="V66" s="3" t="n">
        <v>1</v>
      </c>
    </row>
    <row r="67" customFormat="false" ht="16.5" hidden="false" customHeight="false" outlineLevel="0" collapsed="false">
      <c r="A67" s="2" t="s">
        <v>87</v>
      </c>
      <c r="B67" s="2" t="n">
        <v>359</v>
      </c>
      <c r="C67" s="2" t="n">
        <v>4249</v>
      </c>
      <c r="D67" s="2" t="n">
        <v>7114</v>
      </c>
      <c r="E67" s="2" t="n">
        <v>925</v>
      </c>
      <c r="F67" s="3" t="n">
        <v>0.989690721649485</v>
      </c>
      <c r="G67" s="4" t="n">
        <f aca="false">-F67*LOG(F67)-(1-F67)*LOG(1-F67)</f>
        <v>0.0249362871342999</v>
      </c>
      <c r="H67" s="3" t="n">
        <v>0.994848981503161</v>
      </c>
      <c r="I67" s="3" t="n">
        <v>0.993159290799944</v>
      </c>
      <c r="J67" s="3" t="n">
        <v>0.941955193482688</v>
      </c>
      <c r="K67" s="3" t="n">
        <v>238.89877348782</v>
      </c>
      <c r="L67" s="4" t="n">
        <f aca="false">CHIDIST(K67,2)</f>
        <v>1.32981268208935E-052</v>
      </c>
      <c r="M67" s="2" t="n">
        <v>1</v>
      </c>
      <c r="N67" s="2" t="n">
        <v>3</v>
      </c>
      <c r="O67" s="2" t="n">
        <v>28</v>
      </c>
      <c r="P67" s="2" t="n">
        <v>19</v>
      </c>
      <c r="Q67" s="2" t="n">
        <v>33</v>
      </c>
      <c r="R67" s="2" t="n">
        <v>15</v>
      </c>
      <c r="S67" s="2" t="n">
        <v>69</v>
      </c>
      <c r="T67" s="2" t="n">
        <v>14</v>
      </c>
      <c r="U67" s="2" t="n">
        <v>33</v>
      </c>
      <c r="V67" s="3" t="n">
        <v>0.986238532110092</v>
      </c>
    </row>
    <row r="68" customFormat="false" ht="16.5" hidden="false" customHeight="false" outlineLevel="0" collapsed="false">
      <c r="A68" s="2" t="s">
        <v>88</v>
      </c>
      <c r="B68" s="2" t="n">
        <v>360</v>
      </c>
      <c r="C68" s="2" t="n">
        <v>4255</v>
      </c>
      <c r="D68" s="2" t="n">
        <v>7107</v>
      </c>
      <c r="E68" s="2" t="n">
        <v>979</v>
      </c>
      <c r="F68" s="3" t="n">
        <v>0.993959407216495</v>
      </c>
      <c r="G68" s="4" t="n">
        <f aca="false">-F68*LOG(F68)-(1-F68)*LOG(1-F68)</f>
        <v>0.0160190514772367</v>
      </c>
      <c r="H68" s="3" t="n">
        <v>0.996253804729571</v>
      </c>
      <c r="I68" s="3" t="n">
        <v>0.992182046628508</v>
      </c>
      <c r="J68" s="3" t="n">
        <v>0.996945010183299</v>
      </c>
      <c r="K68" s="3" t="n">
        <v>8.97136752083602</v>
      </c>
      <c r="L68" s="4" t="n">
        <f aca="false">CHIDIST(K68,2)</f>
        <v>0.0112691794669469</v>
      </c>
      <c r="M68" s="2" t="n">
        <v>1</v>
      </c>
      <c r="N68" s="2" t="n">
        <v>3</v>
      </c>
      <c r="O68" s="2" t="n">
        <v>29</v>
      </c>
      <c r="P68" s="2" t="n">
        <v>20</v>
      </c>
      <c r="Q68" s="2" t="n">
        <v>33</v>
      </c>
      <c r="R68" s="2" t="n">
        <v>15</v>
      </c>
      <c r="S68" s="2" t="n">
        <v>69</v>
      </c>
      <c r="T68" s="2" t="n">
        <v>14</v>
      </c>
      <c r="U68" s="2" t="n">
        <v>34</v>
      </c>
      <c r="V68" s="3" t="n">
        <v>1</v>
      </c>
    </row>
    <row r="69" customFormat="false" ht="16.5" hidden="false" customHeight="false" outlineLevel="0" collapsed="false">
      <c r="A69" s="2" t="s">
        <v>89</v>
      </c>
      <c r="B69" s="2" t="n">
        <v>368</v>
      </c>
      <c r="C69" s="2" t="n">
        <v>3831</v>
      </c>
      <c r="D69" s="2" t="n">
        <v>7127</v>
      </c>
      <c r="E69" s="2" t="n">
        <v>973</v>
      </c>
      <c r="F69" s="3" t="n">
        <v>0.9609375</v>
      </c>
      <c r="G69" s="4" t="n">
        <f aca="false">-F69*LOG(F69)-(1-F69)*LOG(1-F69)</f>
        <v>0.0716382608296962</v>
      </c>
      <c r="H69" s="3" t="n">
        <v>0.896979630063217</v>
      </c>
      <c r="I69" s="3" t="n">
        <v>0.994974172832612</v>
      </c>
      <c r="J69" s="3" t="n">
        <v>0.990835030549898</v>
      </c>
      <c r="K69" s="3" t="n">
        <v>709.895137037207</v>
      </c>
      <c r="L69" s="4" t="n">
        <f aca="false">CHIDIST(K69,2)</f>
        <v>7.05065764515014E-155</v>
      </c>
      <c r="M69" s="2" t="n">
        <v>1</v>
      </c>
      <c r="N69" s="2" t="n">
        <v>3</v>
      </c>
      <c r="O69" s="2" t="n">
        <v>29</v>
      </c>
      <c r="P69" s="2" t="n">
        <v>20</v>
      </c>
      <c r="Q69" s="2" t="n">
        <v>33</v>
      </c>
      <c r="R69" s="2" t="n">
        <v>15</v>
      </c>
      <c r="S69" s="2" t="n">
        <v>69</v>
      </c>
      <c r="T69" s="2" t="n">
        <v>14</v>
      </c>
      <c r="U69" s="2" t="n">
        <v>23</v>
      </c>
      <c r="V69" s="3" t="n">
        <v>0.94954128440367</v>
      </c>
    </row>
    <row r="70" customFormat="false" ht="16.5" hidden="false" customHeight="false" outlineLevel="0" collapsed="false">
      <c r="A70" s="2" t="s">
        <v>90</v>
      </c>
      <c r="B70" s="2" t="n">
        <v>368</v>
      </c>
      <c r="C70" s="2" t="n">
        <v>4231</v>
      </c>
      <c r="D70" s="2" t="n">
        <v>7150</v>
      </c>
      <c r="E70" s="2" t="n">
        <v>960</v>
      </c>
      <c r="F70" s="3" t="n">
        <v>0.993959407216495</v>
      </c>
      <c r="G70" s="4" t="n">
        <f aca="false">-F70*LOG(F70)-(1-F70)*LOG(1-F70)</f>
        <v>0.0160190514772367</v>
      </c>
      <c r="H70" s="3" t="n">
        <v>0.990634511823929</v>
      </c>
      <c r="I70" s="3" t="n">
        <v>0.998185117967332</v>
      </c>
      <c r="J70" s="3" t="n">
        <v>0.977596741344196</v>
      </c>
      <c r="K70" s="3" t="n">
        <v>72.9568014650139</v>
      </c>
      <c r="L70" s="4" t="n">
        <f aca="false">CHIDIST(K70,2)</f>
        <v>1.43757944090085E-016</v>
      </c>
      <c r="M70" s="2" t="n">
        <v>1</v>
      </c>
      <c r="N70" s="2" t="n">
        <v>3</v>
      </c>
      <c r="O70" s="2" t="n">
        <v>29</v>
      </c>
      <c r="P70" s="2" t="n">
        <v>20</v>
      </c>
      <c r="Q70" s="2" t="n">
        <v>33</v>
      </c>
      <c r="R70" s="2" t="n">
        <v>15</v>
      </c>
      <c r="S70" s="2" t="n">
        <v>69</v>
      </c>
      <c r="T70" s="2" t="n">
        <v>14</v>
      </c>
      <c r="U70" s="2" t="n">
        <v>33</v>
      </c>
      <c r="V70" s="3" t="n">
        <v>0.995412844036697</v>
      </c>
    </row>
    <row r="71" customFormat="false" ht="16.5" hidden="false" customHeight="false" outlineLevel="0" collapsed="false">
      <c r="A71" s="2" t="s">
        <v>91</v>
      </c>
      <c r="B71" s="2" t="n">
        <v>375</v>
      </c>
      <c r="C71" s="2" t="n">
        <v>4265</v>
      </c>
      <c r="D71" s="2" t="n">
        <v>7159</v>
      </c>
      <c r="E71" s="2" t="n">
        <v>977</v>
      </c>
      <c r="F71" s="3" t="n">
        <v>0.998791881443299</v>
      </c>
      <c r="G71" s="4" t="n">
        <f aca="false">-F71*LOG(F71)-(1-F71)*LOG(1-F71)</f>
        <v>0.00404951975045179</v>
      </c>
      <c r="H71" s="3" t="n">
        <v>0.998595176773589</v>
      </c>
      <c r="I71" s="3" t="n">
        <v>0.999441574759179</v>
      </c>
      <c r="J71" s="3" t="n">
        <v>0.994908350305499</v>
      </c>
      <c r="K71" s="3" t="n">
        <v>14.9164845664349</v>
      </c>
      <c r="L71" s="4" t="n">
        <f aca="false">CHIDIST(K71,2)</f>
        <v>0.000576668901786658</v>
      </c>
      <c r="M71" s="2" t="n">
        <v>1</v>
      </c>
      <c r="N71" s="2" t="n">
        <v>3</v>
      </c>
      <c r="O71" s="2" t="n">
        <v>29</v>
      </c>
      <c r="P71" s="2" t="n">
        <v>20</v>
      </c>
      <c r="Q71" s="2" t="n">
        <v>33</v>
      </c>
      <c r="R71" s="2" t="n">
        <v>15</v>
      </c>
      <c r="S71" s="2" t="n">
        <v>69</v>
      </c>
      <c r="T71" s="2" t="n">
        <v>14</v>
      </c>
      <c r="U71" s="2" t="n">
        <v>34</v>
      </c>
      <c r="V71" s="3" t="n">
        <v>1</v>
      </c>
    </row>
    <row r="72" customFormat="false" ht="16.5" hidden="false" customHeight="false" outlineLevel="0" collapsed="false">
      <c r="A72" s="2" t="s">
        <v>92</v>
      </c>
      <c r="B72" s="2" t="n">
        <v>375</v>
      </c>
      <c r="C72" s="2" t="n">
        <v>4267</v>
      </c>
      <c r="D72" s="2" t="n">
        <v>7159</v>
      </c>
      <c r="E72" s="2" t="n">
        <v>977</v>
      </c>
      <c r="F72" s="3" t="n">
        <v>0.998952963917526</v>
      </c>
      <c r="G72" s="4" t="n">
        <f aca="false">-F72*LOG(F72)-(1-F72)*LOG(1-F72)</f>
        <v>0.00357469153596669</v>
      </c>
      <c r="H72" s="3" t="n">
        <v>0.999063451182393</v>
      </c>
      <c r="I72" s="3" t="n">
        <v>0.999441574759179</v>
      </c>
      <c r="J72" s="3" t="n">
        <v>0.994908350305499</v>
      </c>
      <c r="K72" s="3" t="n">
        <v>17.0436918736302</v>
      </c>
      <c r="L72" s="4" t="n">
        <f aca="false">CHIDIST(K72,2)</f>
        <v>0.000199071612370677</v>
      </c>
      <c r="M72" s="2" t="n">
        <v>1</v>
      </c>
      <c r="N72" s="2" t="n">
        <v>3</v>
      </c>
      <c r="O72" s="2" t="n">
        <v>29</v>
      </c>
      <c r="P72" s="2" t="n">
        <v>20</v>
      </c>
      <c r="Q72" s="2" t="n">
        <v>33</v>
      </c>
      <c r="R72" s="2" t="n">
        <v>15</v>
      </c>
      <c r="S72" s="2" t="n">
        <v>69</v>
      </c>
      <c r="T72" s="2" t="n">
        <v>14</v>
      </c>
      <c r="U72" s="2" t="n">
        <v>34</v>
      </c>
      <c r="V72" s="3" t="n">
        <v>1</v>
      </c>
    </row>
    <row r="73" customFormat="false" ht="16.5" hidden="false" customHeight="false" outlineLevel="0" collapsed="false">
      <c r="A73" s="2" t="s">
        <v>93</v>
      </c>
      <c r="B73" s="2" t="n">
        <v>377</v>
      </c>
      <c r="C73" s="2" t="n">
        <v>0</v>
      </c>
      <c r="D73" s="2" t="n">
        <v>3</v>
      </c>
      <c r="E73" s="2" t="n">
        <v>4</v>
      </c>
      <c r="F73" s="3" t="n">
        <v>0.000563788659793814</v>
      </c>
      <c r="G73" s="4" t="n">
        <f aca="false">-F73*LOG(F73)-(1-F73)*LOG(1-F73)</f>
        <v>0.00207646503571693</v>
      </c>
      <c r="H73" s="3" t="n">
        <v>0</v>
      </c>
      <c r="I73" s="3" t="n">
        <v>0.000418818930615664</v>
      </c>
      <c r="J73" s="3" t="n">
        <v>0.00407331975560081</v>
      </c>
      <c r="K73" s="3" t="n">
        <v>24.1418280131078</v>
      </c>
      <c r="L73" s="4" t="n">
        <f aca="false">CHIDIST(K73,2)</f>
        <v>5.72359183448872E-006</v>
      </c>
      <c r="M73" s="2" t="n">
        <v>0</v>
      </c>
      <c r="N73" s="2" t="n">
        <v>0</v>
      </c>
      <c r="O73" s="2" t="n">
        <v>0</v>
      </c>
      <c r="P73" s="2" t="n">
        <v>1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3" t="n">
        <v>0.00458715596330275</v>
      </c>
    </row>
    <row r="74" customFormat="false" ht="16.5" hidden="false" customHeight="false" outlineLevel="0" collapsed="false">
      <c r="A74" s="2" t="s">
        <v>94</v>
      </c>
      <c r="B74" s="2" t="n">
        <v>379</v>
      </c>
      <c r="C74" s="2" t="n">
        <v>4201</v>
      </c>
      <c r="D74" s="2" t="n">
        <v>7139</v>
      </c>
      <c r="E74" s="2" t="n">
        <v>974</v>
      </c>
      <c r="F74" s="3" t="n">
        <v>0.991784793814433</v>
      </c>
      <c r="G74" s="4" t="n">
        <f aca="false">-F74*LOG(F74)-(1-F74)*LOG(1-F74)</f>
        <v>0.0206849624956624</v>
      </c>
      <c r="H74" s="3" t="n">
        <v>0.983610395691875</v>
      </c>
      <c r="I74" s="3" t="n">
        <v>0.996649448555075</v>
      </c>
      <c r="J74" s="3" t="n">
        <v>0.991853360488798</v>
      </c>
      <c r="K74" s="3" t="n">
        <v>55.8325289470681</v>
      </c>
      <c r="L74" s="4" t="n">
        <f aca="false">CHIDIST(K74,2)</f>
        <v>7.51831268197584E-013</v>
      </c>
      <c r="M74" s="2" t="n">
        <v>1</v>
      </c>
      <c r="N74" s="2" t="n">
        <v>3</v>
      </c>
      <c r="O74" s="2" t="n">
        <v>29</v>
      </c>
      <c r="P74" s="2" t="n">
        <v>20</v>
      </c>
      <c r="Q74" s="2" t="n">
        <v>33</v>
      </c>
      <c r="R74" s="2" t="n">
        <v>0</v>
      </c>
      <c r="S74" s="2" t="n">
        <v>69</v>
      </c>
      <c r="T74" s="2" t="n">
        <v>14</v>
      </c>
      <c r="U74" s="2" t="n">
        <v>34</v>
      </c>
      <c r="V74" s="3" t="n">
        <v>0.931192660550459</v>
      </c>
    </row>
    <row r="75" customFormat="false" ht="16.5" hidden="false" customHeight="false" outlineLevel="0" collapsed="false">
      <c r="A75" s="2" t="s">
        <v>95</v>
      </c>
      <c r="B75" s="2" t="n">
        <v>380</v>
      </c>
      <c r="C75" s="2" t="n">
        <v>4248</v>
      </c>
      <c r="D75" s="2" t="n">
        <v>7147</v>
      </c>
      <c r="E75" s="2" t="n">
        <v>955</v>
      </c>
      <c r="F75" s="3" t="n">
        <v>0.994684278350515</v>
      </c>
      <c r="G75" s="4" t="n">
        <f aca="false">-F75*LOG(F75)-(1-F75)*LOG(1-F75)</f>
        <v>0.0143927198570535</v>
      </c>
      <c r="H75" s="3" t="n">
        <v>0.994614844298759</v>
      </c>
      <c r="I75" s="3" t="n">
        <v>0.997766299036716</v>
      </c>
      <c r="J75" s="3" t="n">
        <v>0.972505091649694</v>
      </c>
      <c r="K75" s="3" t="n">
        <v>104.231937023957</v>
      </c>
      <c r="L75" s="4" t="n">
        <f aca="false">CHIDIST(K75,2)</f>
        <v>2.32446202898907E-023</v>
      </c>
      <c r="M75" s="2" t="n">
        <v>1</v>
      </c>
      <c r="N75" s="2" t="n">
        <v>3</v>
      </c>
      <c r="O75" s="2" t="n">
        <v>29</v>
      </c>
      <c r="P75" s="2" t="n">
        <v>17</v>
      </c>
      <c r="Q75" s="2" t="n">
        <v>33</v>
      </c>
      <c r="R75" s="2" t="n">
        <v>15</v>
      </c>
      <c r="S75" s="2" t="n">
        <v>69</v>
      </c>
      <c r="T75" s="2" t="n">
        <v>14</v>
      </c>
      <c r="U75" s="2" t="n">
        <v>34</v>
      </c>
      <c r="V75" s="3" t="n">
        <v>0.986238532110092</v>
      </c>
    </row>
    <row r="76" customFormat="false" ht="16.5" hidden="false" customHeight="false" outlineLevel="0" collapsed="false">
      <c r="A76" s="2" t="s">
        <v>96</v>
      </c>
      <c r="B76" s="2" t="n">
        <v>389</v>
      </c>
      <c r="C76" s="2" t="n">
        <v>4122</v>
      </c>
      <c r="D76" s="2" t="n">
        <v>6659</v>
      </c>
      <c r="E76" s="2" t="n">
        <v>845</v>
      </c>
      <c r="F76" s="3" t="n">
        <v>0.936372422680412</v>
      </c>
      <c r="G76" s="4" t="n">
        <f aca="false">-F76*LOG(F76)-(1-F76)*LOG(1-F76)</f>
        <v>0.102855875434743</v>
      </c>
      <c r="H76" s="3" t="n">
        <v>0.965113556544135</v>
      </c>
      <c r="I76" s="3" t="n">
        <v>0.929638419656568</v>
      </c>
      <c r="J76" s="3" t="n">
        <v>0.860488798370672</v>
      </c>
      <c r="K76" s="3" t="n">
        <v>159.578840844976</v>
      </c>
      <c r="L76" s="4" t="n">
        <f aca="false">CHIDIST(K76,2)</f>
        <v>2.22789642321915E-035</v>
      </c>
      <c r="M76" s="2" t="n">
        <v>1</v>
      </c>
      <c r="N76" s="2" t="n">
        <v>3</v>
      </c>
      <c r="O76" s="2" t="n">
        <v>29</v>
      </c>
      <c r="P76" s="2" t="n">
        <v>20</v>
      </c>
      <c r="Q76" s="2" t="n">
        <v>33</v>
      </c>
      <c r="R76" s="2" t="n">
        <v>15</v>
      </c>
      <c r="S76" s="2" t="n">
        <v>69</v>
      </c>
      <c r="T76" s="2" t="n">
        <v>14</v>
      </c>
      <c r="U76" s="2" t="n">
        <v>34</v>
      </c>
      <c r="V76" s="3" t="n">
        <v>1</v>
      </c>
    </row>
    <row r="77" customFormat="false" ht="16.5" hidden="false" customHeight="false" outlineLevel="0" collapsed="false">
      <c r="A77" s="2" t="s">
        <v>97</v>
      </c>
      <c r="B77" s="2" t="n">
        <v>390</v>
      </c>
      <c r="C77" s="2" t="n">
        <v>4261</v>
      </c>
      <c r="D77" s="2" t="n">
        <v>7158</v>
      </c>
      <c r="E77" s="2" t="n">
        <v>976</v>
      </c>
      <c r="F77" s="3" t="n">
        <v>0.998308634020619</v>
      </c>
      <c r="G77" s="4" t="n">
        <f aca="false">-F77*LOG(F77)-(1-F77)*LOG(1-F77)</f>
        <v>0.00542199400580728</v>
      </c>
      <c r="H77" s="3" t="n">
        <v>0.997658627955982</v>
      </c>
      <c r="I77" s="3" t="n">
        <v>0.999301968448974</v>
      </c>
      <c r="J77" s="3" t="n">
        <v>0.993890020366599</v>
      </c>
      <c r="K77" s="3" t="n">
        <v>16.6094066063574</v>
      </c>
      <c r="L77" s="4" t="n">
        <f aca="false">CHIDIST(K77,2)</f>
        <v>0.00024735072154867</v>
      </c>
      <c r="M77" s="2" t="n">
        <v>1</v>
      </c>
      <c r="N77" s="2" t="n">
        <v>3</v>
      </c>
      <c r="O77" s="2" t="n">
        <v>29</v>
      </c>
      <c r="P77" s="2" t="n">
        <v>20</v>
      </c>
      <c r="Q77" s="2" t="n">
        <v>33</v>
      </c>
      <c r="R77" s="2" t="n">
        <v>15</v>
      </c>
      <c r="S77" s="2" t="n">
        <v>69</v>
      </c>
      <c r="T77" s="2" t="n">
        <v>14</v>
      </c>
      <c r="U77" s="2" t="n">
        <v>34</v>
      </c>
      <c r="V77" s="3" t="n">
        <v>1</v>
      </c>
    </row>
    <row r="78" customFormat="false" ht="16.5" hidden="false" customHeight="false" outlineLevel="0" collapsed="false">
      <c r="A78" s="2" t="s">
        <v>98</v>
      </c>
      <c r="B78" s="2" t="n">
        <v>390</v>
      </c>
      <c r="C78" s="2" t="n">
        <v>2</v>
      </c>
      <c r="D78" s="2" t="n">
        <v>2</v>
      </c>
      <c r="E78" s="2" t="n">
        <v>3</v>
      </c>
      <c r="F78" s="3" t="n">
        <v>0.000563788659793814</v>
      </c>
      <c r="G78" s="4" t="n">
        <f aca="false">-F78*LOG(F78)-(1-F78)*LOG(1-F78)</f>
        <v>0.00207646503571693</v>
      </c>
      <c r="H78" s="3" t="n">
        <v>0.000468274408803559</v>
      </c>
      <c r="I78" s="3" t="n">
        <v>0.000279212620410443</v>
      </c>
      <c r="J78" s="3" t="n">
        <v>0.00305498981670061</v>
      </c>
      <c r="K78" s="3" t="n">
        <v>11.9144112959634</v>
      </c>
      <c r="L78" s="4" t="n">
        <f aca="false">CHIDIST(K78,2)</f>
        <v>0.00258713123613829</v>
      </c>
      <c r="M78" s="2" t="n">
        <v>0</v>
      </c>
      <c r="N78" s="2" t="n">
        <v>0</v>
      </c>
      <c r="O78" s="2" t="n">
        <v>0</v>
      </c>
      <c r="P78" s="2" t="n">
        <v>0</v>
      </c>
      <c r="Q78" s="2" t="n">
        <v>0</v>
      </c>
      <c r="R78" s="2" t="n">
        <v>0</v>
      </c>
      <c r="S78" s="2" t="n">
        <v>1</v>
      </c>
      <c r="T78" s="2" t="n">
        <v>0</v>
      </c>
      <c r="U78" s="2" t="n">
        <v>0</v>
      </c>
      <c r="V78" s="3" t="n">
        <v>0.00458715596330275</v>
      </c>
    </row>
    <row r="79" customFormat="false" ht="16.5" hidden="false" customHeight="false" outlineLevel="0" collapsed="false">
      <c r="A79" s="2" t="s">
        <v>99</v>
      </c>
      <c r="B79" s="2" t="n">
        <v>402</v>
      </c>
      <c r="C79" s="2" t="n">
        <v>4268</v>
      </c>
      <c r="D79" s="2" t="n">
        <v>7162</v>
      </c>
      <c r="E79" s="2" t="n">
        <v>980</v>
      </c>
      <c r="F79" s="3" t="n">
        <v>0.99951675257732</v>
      </c>
      <c r="G79" s="4" t="n">
        <f aca="false">-F79*LOG(F79)-(1-F79)*LOG(1-F79)</f>
        <v>0.00181218749162972</v>
      </c>
      <c r="H79" s="3" t="n">
        <v>0.999297588386795</v>
      </c>
      <c r="I79" s="3" t="n">
        <v>0.999860393689795</v>
      </c>
      <c r="J79" s="3" t="n">
        <v>0.9979633401222</v>
      </c>
      <c r="K79" s="3" t="n">
        <v>7.08194196382052</v>
      </c>
      <c r="L79" s="4" t="n">
        <f aca="false">CHIDIST(K79,2)</f>
        <v>0.0289851693389857</v>
      </c>
      <c r="M79" s="2" t="n">
        <v>1</v>
      </c>
      <c r="N79" s="2" t="n">
        <v>3</v>
      </c>
      <c r="O79" s="2" t="n">
        <v>29</v>
      </c>
      <c r="P79" s="2" t="n">
        <v>20</v>
      </c>
      <c r="Q79" s="2" t="n">
        <v>33</v>
      </c>
      <c r="R79" s="2" t="n">
        <v>15</v>
      </c>
      <c r="S79" s="2" t="n">
        <v>69</v>
      </c>
      <c r="T79" s="2" t="n">
        <v>14</v>
      </c>
      <c r="U79" s="2" t="n">
        <v>34</v>
      </c>
      <c r="V79" s="3" t="n">
        <v>1</v>
      </c>
    </row>
    <row r="80" customFormat="false" ht="16.5" hidden="false" customHeight="false" outlineLevel="0" collapsed="false">
      <c r="A80" s="2" t="s">
        <v>100</v>
      </c>
      <c r="B80" s="2" t="n">
        <v>412</v>
      </c>
      <c r="C80" s="2" t="n">
        <v>4263</v>
      </c>
      <c r="D80" s="2" t="n">
        <v>7163</v>
      </c>
      <c r="E80" s="2" t="n">
        <v>978</v>
      </c>
      <c r="F80" s="3" t="n">
        <v>0.999033505154639</v>
      </c>
      <c r="G80" s="4" t="n">
        <f aca="false">-F80*LOG(F80)-(1-F80)*LOG(1-F80)</f>
        <v>0.00333332957516304</v>
      </c>
      <c r="H80" s="3" t="n">
        <v>0.998126902364786</v>
      </c>
      <c r="I80" s="3" t="n">
        <v>1</v>
      </c>
      <c r="J80" s="3" t="n">
        <v>0.995926680244399</v>
      </c>
      <c r="K80" s="3" t="n">
        <v>20.3820653488241</v>
      </c>
      <c r="L80" s="4" t="n">
        <f aca="false">CHIDIST(K80,2)</f>
        <v>3.75051359982757E-005</v>
      </c>
      <c r="M80" s="2" t="n">
        <v>1</v>
      </c>
      <c r="N80" s="2" t="n">
        <v>3</v>
      </c>
      <c r="O80" s="2" t="n">
        <v>29</v>
      </c>
      <c r="P80" s="2" t="n">
        <v>20</v>
      </c>
      <c r="Q80" s="2" t="n">
        <v>33</v>
      </c>
      <c r="R80" s="2" t="n">
        <v>15</v>
      </c>
      <c r="S80" s="2" t="n">
        <v>69</v>
      </c>
      <c r="T80" s="2" t="n">
        <v>14</v>
      </c>
      <c r="U80" s="2" t="n">
        <v>34</v>
      </c>
      <c r="V80" s="3" t="n">
        <v>1</v>
      </c>
    </row>
    <row r="81" customFormat="false" ht="16.5" hidden="false" customHeight="false" outlineLevel="0" collapsed="false">
      <c r="A81" s="2" t="s">
        <v>101</v>
      </c>
      <c r="B81" s="2" t="n">
        <v>414</v>
      </c>
      <c r="C81" s="2" t="n">
        <v>4268</v>
      </c>
      <c r="D81" s="2" t="n">
        <v>7159</v>
      </c>
      <c r="E81" s="2" t="n">
        <v>978</v>
      </c>
      <c r="F81" s="3" t="n">
        <v>0.999114046391753</v>
      </c>
      <c r="G81" s="4" t="n">
        <f aca="false">-F81*LOG(F81)-(1-F81)*LOG(1-F81)</f>
        <v>0.0030890465267239</v>
      </c>
      <c r="H81" s="3" t="n">
        <v>0.999297588386795</v>
      </c>
      <c r="I81" s="3" t="n">
        <v>0.999441574759179</v>
      </c>
      <c r="J81" s="3" t="n">
        <v>0.995926680244399</v>
      </c>
      <c r="K81" s="3" t="n">
        <v>12.3012994052275</v>
      </c>
      <c r="L81" s="4" t="n">
        <f aca="false">CHIDIST(K81,2)</f>
        <v>0.00213209609154354</v>
      </c>
      <c r="M81" s="2" t="n">
        <v>1</v>
      </c>
      <c r="N81" s="2" t="n">
        <v>3</v>
      </c>
      <c r="O81" s="2" t="n">
        <v>29</v>
      </c>
      <c r="P81" s="2" t="n">
        <v>20</v>
      </c>
      <c r="Q81" s="2" t="n">
        <v>33</v>
      </c>
      <c r="R81" s="2" t="n">
        <v>15</v>
      </c>
      <c r="S81" s="2" t="n">
        <v>69</v>
      </c>
      <c r="T81" s="2" t="n">
        <v>14</v>
      </c>
      <c r="U81" s="2" t="n">
        <v>34</v>
      </c>
      <c r="V81" s="3" t="n">
        <v>1</v>
      </c>
    </row>
    <row r="82" customFormat="false" ht="16.5" hidden="false" customHeight="false" outlineLevel="0" collapsed="false">
      <c r="A82" s="2" t="s">
        <v>102</v>
      </c>
      <c r="B82" s="2" t="n">
        <v>415</v>
      </c>
      <c r="C82" s="2" t="n">
        <v>4264</v>
      </c>
      <c r="D82" s="2" t="n">
        <v>7159</v>
      </c>
      <c r="E82" s="2" t="n">
        <v>977</v>
      </c>
      <c r="F82" s="3" t="n">
        <v>0.998711340206186</v>
      </c>
      <c r="G82" s="4" t="n">
        <f aca="false">-F82*LOG(F82)-(1-F82)*LOG(1-F82)</f>
        <v>0.00428334568809632</v>
      </c>
      <c r="H82" s="3" t="n">
        <v>0.998361039569188</v>
      </c>
      <c r="I82" s="3" t="n">
        <v>0.999441574759179</v>
      </c>
      <c r="J82" s="3" t="n">
        <v>0.994908350305499</v>
      </c>
      <c r="K82" s="3" t="n">
        <v>14.410355868568</v>
      </c>
      <c r="L82" s="4" t="n">
        <f aca="false">CHIDIST(K82,2)</f>
        <v>0.000742730027229012</v>
      </c>
      <c r="M82" s="2" t="n">
        <v>1</v>
      </c>
      <c r="N82" s="2" t="n">
        <v>3</v>
      </c>
      <c r="O82" s="2" t="n">
        <v>29</v>
      </c>
      <c r="P82" s="2" t="n">
        <v>20</v>
      </c>
      <c r="Q82" s="2" t="n">
        <v>33</v>
      </c>
      <c r="R82" s="2" t="n">
        <v>15</v>
      </c>
      <c r="S82" s="2" t="n">
        <v>69</v>
      </c>
      <c r="T82" s="2" t="n">
        <v>14</v>
      </c>
      <c r="U82" s="2" t="n">
        <v>34</v>
      </c>
      <c r="V82" s="3" t="n">
        <v>1</v>
      </c>
    </row>
    <row r="83" customFormat="false" ht="16.5" hidden="false" customHeight="false" outlineLevel="0" collapsed="false">
      <c r="A83" s="2" t="s">
        <v>103</v>
      </c>
      <c r="B83" s="2" t="n">
        <v>426</v>
      </c>
      <c r="C83" s="2" t="n">
        <v>1</v>
      </c>
      <c r="D83" s="2" t="n">
        <v>1</v>
      </c>
      <c r="E83" s="2" t="n">
        <v>0</v>
      </c>
      <c r="F83" s="3" t="n">
        <v>0.000161082474226804</v>
      </c>
      <c r="G83" s="4" t="n">
        <f aca="false">-F83*LOG(F83)-(1-F83)*LOG(1-F83)</f>
        <v>0.000680929640731377</v>
      </c>
      <c r="H83" s="3" t="n">
        <v>0.000234137204401779</v>
      </c>
      <c r="I83" s="3" t="n">
        <v>0.000139606310205221</v>
      </c>
      <c r="J83" s="3" t="n">
        <v>0</v>
      </c>
      <c r="K83" s="3" t="n">
        <v>0.320251325556156</v>
      </c>
      <c r="L83" s="4" t="n">
        <f aca="false">CHIDIST(K83,2)</f>
        <v>0.852036712938245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1</v>
      </c>
      <c r="S83" s="2" t="n">
        <v>0</v>
      </c>
      <c r="T83" s="2" t="n">
        <v>0</v>
      </c>
      <c r="U83" s="2" t="n">
        <v>0</v>
      </c>
      <c r="V83" s="3" t="n">
        <v>0.00458715596330275</v>
      </c>
    </row>
    <row r="84" customFormat="false" ht="16.5" hidden="false" customHeight="false" outlineLevel="0" collapsed="false">
      <c r="A84" s="2" t="s">
        <v>104</v>
      </c>
      <c r="B84" s="2" t="n">
        <v>441</v>
      </c>
      <c r="C84" s="2" t="n">
        <v>4246</v>
      </c>
      <c r="D84" s="2" t="n">
        <v>7151</v>
      </c>
      <c r="E84" s="2" t="n">
        <v>837</v>
      </c>
      <c r="F84" s="3" t="n">
        <v>0.985341494845361</v>
      </c>
      <c r="G84" s="4" t="n">
        <f aca="false">-F84*LOG(F84)-(1-F84)*LOG(1-F84)</f>
        <v>0.0332016032394556</v>
      </c>
      <c r="H84" s="3" t="n">
        <v>0.994146569889956</v>
      </c>
      <c r="I84" s="3" t="n">
        <v>0.998324724277537</v>
      </c>
      <c r="J84" s="3" t="n">
        <v>0.852342158859471</v>
      </c>
      <c r="K84" s="3" t="n">
        <v>1309.15660827925</v>
      </c>
      <c r="L84" s="4" t="n">
        <f aca="false">CHIDIST(K84,2)</f>
        <v>5.25115138337841E-285</v>
      </c>
      <c r="M84" s="2" t="n">
        <v>1</v>
      </c>
      <c r="N84" s="2" t="n">
        <v>3</v>
      </c>
      <c r="O84" s="2" t="n">
        <v>29</v>
      </c>
      <c r="P84" s="2" t="n">
        <v>20</v>
      </c>
      <c r="Q84" s="2" t="n">
        <v>33</v>
      </c>
      <c r="R84" s="2" t="n">
        <v>15</v>
      </c>
      <c r="S84" s="2" t="n">
        <v>69</v>
      </c>
      <c r="T84" s="2" t="n">
        <v>13</v>
      </c>
      <c r="U84" s="2" t="n">
        <v>34</v>
      </c>
      <c r="V84" s="3" t="n">
        <v>0.995412844036697</v>
      </c>
    </row>
    <row r="85" customFormat="false" ht="16.5" hidden="false" customHeight="false" outlineLevel="0" collapsed="false">
      <c r="A85" s="2" t="s">
        <v>105</v>
      </c>
      <c r="B85" s="2" t="n">
        <v>441</v>
      </c>
      <c r="C85" s="2" t="n">
        <v>1</v>
      </c>
      <c r="D85" s="2" t="n">
        <v>4</v>
      </c>
      <c r="E85" s="2" t="n">
        <v>134</v>
      </c>
      <c r="F85" s="3" t="n">
        <v>0.0111952319587629</v>
      </c>
      <c r="G85" s="4" t="n">
        <f aca="false">-F85*LOG(F85)-(1-F85)*LOG(1-F85)</f>
        <v>0.0266762365964277</v>
      </c>
      <c r="H85" s="3" t="n">
        <v>0.000234137204401779</v>
      </c>
      <c r="I85" s="3" t="n">
        <v>0.000558425240820885</v>
      </c>
      <c r="J85" s="3" t="n">
        <v>0.136456211812627</v>
      </c>
      <c r="K85" s="3" t="n">
        <v>1511.4377621273</v>
      </c>
      <c r="L85" s="4" t="n">
        <f aca="false">CHIDIST(K85,2)</f>
        <v>0</v>
      </c>
      <c r="M85" s="2" t="n">
        <v>0</v>
      </c>
      <c r="N85" s="2" t="n">
        <v>0</v>
      </c>
      <c r="O85" s="2" t="n">
        <v>0</v>
      </c>
      <c r="P85" s="2" t="n">
        <v>0</v>
      </c>
      <c r="Q85" s="2" t="n">
        <v>0</v>
      </c>
      <c r="R85" s="2" t="n">
        <v>0</v>
      </c>
      <c r="S85" s="2" t="n">
        <v>0</v>
      </c>
      <c r="T85" s="2" t="n">
        <v>1</v>
      </c>
      <c r="U85" s="2" t="n">
        <v>0</v>
      </c>
      <c r="V85" s="3" t="n">
        <v>0.00458715596330275</v>
      </c>
    </row>
    <row r="86" customFormat="false" ht="16.5" hidden="false" customHeight="false" outlineLevel="0" collapsed="false">
      <c r="A86" s="2" t="s">
        <v>106</v>
      </c>
      <c r="B86" s="2" t="n">
        <v>443</v>
      </c>
      <c r="C86" s="2" t="n">
        <v>4267</v>
      </c>
      <c r="D86" s="2" t="n">
        <v>7163</v>
      </c>
      <c r="E86" s="2" t="n">
        <v>978</v>
      </c>
      <c r="F86" s="3" t="n">
        <v>0.999355670103093</v>
      </c>
      <c r="G86" s="4" t="n">
        <f aca="false">-F86*LOG(F86)-(1-F86)*LOG(1-F86)</f>
        <v>0.00233572567932016</v>
      </c>
      <c r="H86" s="3" t="n">
        <v>0.999063451182393</v>
      </c>
      <c r="I86" s="3" t="n">
        <v>1</v>
      </c>
      <c r="J86" s="3" t="n">
        <v>0.995926680244399</v>
      </c>
      <c r="K86" s="3" t="n">
        <v>23.1161585345202</v>
      </c>
      <c r="L86" s="4" t="n">
        <f aca="false">CHIDIST(K86,2)</f>
        <v>9.55850458537832E-006</v>
      </c>
      <c r="M86" s="2" t="n">
        <v>1</v>
      </c>
      <c r="N86" s="2" t="n">
        <v>3</v>
      </c>
      <c r="O86" s="2" t="n">
        <v>29</v>
      </c>
      <c r="P86" s="2" t="n">
        <v>20</v>
      </c>
      <c r="Q86" s="2" t="n">
        <v>33</v>
      </c>
      <c r="R86" s="2" t="n">
        <v>15</v>
      </c>
      <c r="S86" s="2" t="n">
        <v>69</v>
      </c>
      <c r="T86" s="2" t="n">
        <v>14</v>
      </c>
      <c r="U86" s="2" t="n">
        <v>34</v>
      </c>
      <c r="V86" s="3" t="n">
        <v>1</v>
      </c>
    </row>
    <row r="87" customFormat="false" ht="16.5" hidden="false" customHeight="false" outlineLevel="0" collapsed="false">
      <c r="A87" s="2" t="s">
        <v>107</v>
      </c>
      <c r="B87" s="2" t="n">
        <v>460</v>
      </c>
      <c r="C87" s="2" t="n">
        <v>48</v>
      </c>
      <c r="D87" s="2" t="n">
        <v>40</v>
      </c>
      <c r="E87" s="2" t="n">
        <v>2</v>
      </c>
      <c r="F87" s="3" t="n">
        <v>0.00724871134020619</v>
      </c>
      <c r="G87" s="4" t="n">
        <f aca="false">-F87*LOG(F87)-(1-F87)*LOG(1-F87)</f>
        <v>0.0186469896863365</v>
      </c>
      <c r="H87" s="3" t="n">
        <v>0.0112385858112854</v>
      </c>
      <c r="I87" s="3" t="n">
        <v>0.00558425240820885</v>
      </c>
      <c r="J87" s="3" t="n">
        <v>0.00203665987780041</v>
      </c>
      <c r="K87" s="3" t="n">
        <v>15.9128472236644</v>
      </c>
      <c r="L87" s="4" t="n">
        <f aca="false">CHIDIST(K87,2)</f>
        <v>0.000350404060132794</v>
      </c>
      <c r="M87" s="2" t="n">
        <v>0</v>
      </c>
      <c r="N87" s="2" t="n">
        <v>0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38</v>
      </c>
      <c r="T87" s="2" t="n">
        <v>0</v>
      </c>
      <c r="U87" s="2" t="n">
        <v>0</v>
      </c>
      <c r="V87" s="3" t="n">
        <v>0.174311926605505</v>
      </c>
    </row>
    <row r="88" customFormat="false" ht="16.5" hidden="false" customHeight="false" outlineLevel="0" collapsed="false">
      <c r="A88" s="2" t="s">
        <v>108</v>
      </c>
      <c r="B88" s="2" t="n">
        <v>465</v>
      </c>
      <c r="C88" s="2" t="n">
        <v>4261</v>
      </c>
      <c r="D88" s="2" t="n">
        <v>7155</v>
      </c>
      <c r="E88" s="2" t="n">
        <v>970</v>
      </c>
      <c r="F88" s="3" t="n">
        <v>0.997583762886598</v>
      </c>
      <c r="G88" s="4" t="n">
        <f aca="false">-F88*LOG(F88)-(1-F88)*LOG(1-F88)</f>
        <v>0.00737104501155098</v>
      </c>
      <c r="H88" s="3" t="n">
        <v>0.997658627955982</v>
      </c>
      <c r="I88" s="3" t="n">
        <v>0.998883149518358</v>
      </c>
      <c r="J88" s="3" t="n">
        <v>0.987780040733198</v>
      </c>
      <c r="K88" s="3" t="n">
        <v>44.183940500359</v>
      </c>
      <c r="L88" s="4" t="n">
        <f aca="false">CHIDIST(K88,2)</f>
        <v>2.544363905241E-010</v>
      </c>
      <c r="M88" s="2" t="n">
        <v>1</v>
      </c>
      <c r="N88" s="2" t="n">
        <v>2</v>
      </c>
      <c r="O88" s="2" t="n">
        <v>29</v>
      </c>
      <c r="P88" s="2" t="n">
        <v>20</v>
      </c>
      <c r="Q88" s="2" t="n">
        <v>33</v>
      </c>
      <c r="R88" s="2" t="n">
        <v>15</v>
      </c>
      <c r="S88" s="2" t="n">
        <v>69</v>
      </c>
      <c r="T88" s="2" t="n">
        <v>14</v>
      </c>
      <c r="U88" s="2" t="n">
        <v>34</v>
      </c>
      <c r="V88" s="3" t="n">
        <v>0.995412844036697</v>
      </c>
    </row>
    <row r="89" customFormat="false" ht="16.5" hidden="false" customHeight="false" outlineLevel="0" collapsed="false">
      <c r="A89" s="2" t="s">
        <v>109</v>
      </c>
      <c r="B89" s="2" t="n">
        <v>466</v>
      </c>
      <c r="C89" s="2" t="n">
        <v>0</v>
      </c>
      <c r="D89" s="2" t="n">
        <v>1</v>
      </c>
      <c r="E89" s="2" t="n">
        <v>0</v>
      </c>
      <c r="F89" s="3" t="n">
        <v>8.05412371134021E-005</v>
      </c>
      <c r="G89" s="4" t="n">
        <f aca="false">-F89*LOG(F89)-(1-F89)*LOG(1-F89)</f>
        <v>0.000364711557348626</v>
      </c>
      <c r="H89" s="3" t="n">
        <v>0</v>
      </c>
      <c r="I89" s="3" t="n">
        <v>0.000139606310205221</v>
      </c>
      <c r="J89" s="3" t="n">
        <v>0</v>
      </c>
      <c r="K89" s="3" t="n">
        <v>0.733411017338676</v>
      </c>
      <c r="L89" s="4" t="n">
        <f aca="false">CHIDIST(K89,2)</f>
        <v>0.693013701523614</v>
      </c>
      <c r="M89" s="2" t="n">
        <v>0</v>
      </c>
      <c r="N89" s="2" t="n">
        <v>1</v>
      </c>
      <c r="O89" s="2" t="n">
        <v>0</v>
      </c>
      <c r="P89" s="2" t="n">
        <v>0</v>
      </c>
      <c r="Q89" s="2" t="n">
        <v>0</v>
      </c>
      <c r="R89" s="2" t="n">
        <v>0</v>
      </c>
      <c r="S89" s="2" t="n">
        <v>0</v>
      </c>
      <c r="T89" s="2" t="n">
        <v>0</v>
      </c>
      <c r="U89" s="2" t="n">
        <v>0</v>
      </c>
      <c r="V89" s="3" t="n">
        <v>0.00458715596330275</v>
      </c>
    </row>
    <row r="90" customFormat="false" ht="16.5" hidden="false" customHeight="false" outlineLevel="0" collapsed="false">
      <c r="A90" s="2" t="s">
        <v>110</v>
      </c>
      <c r="B90" s="2" t="n">
        <v>467</v>
      </c>
      <c r="C90" s="2" t="n">
        <v>4197</v>
      </c>
      <c r="D90" s="2" t="n">
        <v>7152</v>
      </c>
      <c r="E90" s="2" t="n">
        <v>976</v>
      </c>
      <c r="F90" s="3" t="n">
        <v>0.99267074742268</v>
      </c>
      <c r="G90" s="4" t="n">
        <f aca="false">-F90*LOG(F90)-(1-F90)*LOG(1-F90)</f>
        <v>0.0188188774260387</v>
      </c>
      <c r="H90" s="3" t="n">
        <v>0.982673846874268</v>
      </c>
      <c r="I90" s="3" t="n">
        <v>0.998464330587743</v>
      </c>
      <c r="J90" s="3" t="n">
        <v>0.993890020366599</v>
      </c>
      <c r="K90" s="3" t="n">
        <v>91.9142883301378</v>
      </c>
      <c r="L90" s="4" t="n">
        <f aca="false">CHIDIST(K90,2)</f>
        <v>1.09917257785888E-020</v>
      </c>
      <c r="M90" s="2" t="n">
        <v>1</v>
      </c>
      <c r="N90" s="2" t="n">
        <v>3</v>
      </c>
      <c r="O90" s="2" t="n">
        <v>28</v>
      </c>
      <c r="P90" s="2" t="n">
        <v>20</v>
      </c>
      <c r="Q90" s="2" t="n">
        <v>33</v>
      </c>
      <c r="R90" s="2" t="n">
        <v>15</v>
      </c>
      <c r="S90" s="2" t="n">
        <v>69</v>
      </c>
      <c r="T90" s="2" t="n">
        <v>14</v>
      </c>
      <c r="U90" s="2" t="n">
        <v>33</v>
      </c>
      <c r="V90" s="3" t="n">
        <v>0.990825688073395</v>
      </c>
    </row>
    <row r="91" customFormat="false" ht="16.5" hidden="false" customHeight="false" outlineLevel="0" collapsed="false">
      <c r="A91" s="2" t="s">
        <v>111</v>
      </c>
      <c r="B91" s="2" t="n">
        <v>476</v>
      </c>
      <c r="C91" s="2" t="n">
        <v>4239</v>
      </c>
      <c r="D91" s="2" t="n">
        <v>7154</v>
      </c>
      <c r="E91" s="2" t="n">
        <v>813</v>
      </c>
      <c r="F91" s="3" t="n">
        <v>0.983086340206186</v>
      </c>
      <c r="G91" s="4" t="n">
        <f aca="false">-F91*LOG(F91)-(1-F91)*LOG(1-F91)</f>
        <v>0.0372500228043466</v>
      </c>
      <c r="H91" s="3" t="n">
        <v>0.992507609459143</v>
      </c>
      <c r="I91" s="3" t="n">
        <v>0.998743543208153</v>
      </c>
      <c r="J91" s="3" t="n">
        <v>0.827902240325866</v>
      </c>
      <c r="K91" s="3" t="n">
        <v>1550.65891590071</v>
      </c>
      <c r="L91" s="4" t="n">
        <f aca="false">CHIDIST(K91,2)</f>
        <v>0</v>
      </c>
      <c r="M91" s="2" t="n">
        <v>1</v>
      </c>
      <c r="N91" s="2" t="n">
        <v>3</v>
      </c>
      <c r="O91" s="2" t="n">
        <v>29</v>
      </c>
      <c r="P91" s="2" t="n">
        <v>20</v>
      </c>
      <c r="Q91" s="2" t="n">
        <v>33</v>
      </c>
      <c r="R91" s="2" t="n">
        <v>15</v>
      </c>
      <c r="S91" s="2" t="n">
        <v>69</v>
      </c>
      <c r="T91" s="2" t="n">
        <v>14</v>
      </c>
      <c r="U91" s="2" t="n">
        <v>34</v>
      </c>
      <c r="V91" s="3" t="n">
        <v>1</v>
      </c>
    </row>
    <row r="92" customFormat="false" ht="16.5" hidden="false" customHeight="false" outlineLevel="0" collapsed="false">
      <c r="A92" s="2" t="s">
        <v>112</v>
      </c>
      <c r="B92" s="2" t="n">
        <v>476</v>
      </c>
      <c r="C92" s="2" t="n">
        <v>3</v>
      </c>
      <c r="D92" s="2" t="n">
        <v>2</v>
      </c>
      <c r="E92" s="2" t="n">
        <v>0</v>
      </c>
      <c r="F92" s="3" t="n">
        <v>0.00040270618556701</v>
      </c>
      <c r="G92" s="4" t="n">
        <f aca="false">-F92*LOG(F92)-(1-F92)*LOG(1-F92)</f>
        <v>0.00154205006572305</v>
      </c>
      <c r="H92" s="3" t="n">
        <v>0.000702411613205338</v>
      </c>
      <c r="I92" s="3" t="n">
        <v>0.000279212620410443</v>
      </c>
      <c r="J92" s="3" t="n">
        <v>0</v>
      </c>
      <c r="K92" s="3" t="n">
        <v>1.62001950361576</v>
      </c>
      <c r="L92" s="4" t="n">
        <f aca="false">CHIDIST(K92,2)</f>
        <v>0.444853728073698</v>
      </c>
      <c r="M92" s="2" t="n">
        <v>0</v>
      </c>
      <c r="N92" s="2" t="n">
        <v>0</v>
      </c>
      <c r="O92" s="2" t="n">
        <v>0</v>
      </c>
      <c r="P92" s="2" t="n">
        <v>2</v>
      </c>
      <c r="Q92" s="2" t="n">
        <v>0</v>
      </c>
      <c r="R92" s="2" t="n">
        <v>0</v>
      </c>
      <c r="S92" s="2" t="n">
        <v>0</v>
      </c>
      <c r="T92" s="2" t="n">
        <v>0</v>
      </c>
      <c r="U92" s="2" t="n">
        <v>0</v>
      </c>
      <c r="V92" s="3" t="n">
        <v>0.00917431192660551</v>
      </c>
    </row>
    <row r="93" customFormat="false" ht="16.5" hidden="false" customHeight="false" outlineLevel="0" collapsed="false">
      <c r="A93" s="2" t="s">
        <v>113</v>
      </c>
      <c r="B93" s="2" t="n">
        <v>478</v>
      </c>
      <c r="C93" s="2" t="n">
        <v>4265</v>
      </c>
      <c r="D93" s="2" t="n">
        <v>7152</v>
      </c>
      <c r="E93" s="2" t="n">
        <v>981</v>
      </c>
      <c r="F93" s="3" t="n">
        <v>0.998550257731959</v>
      </c>
      <c r="G93" s="4" t="n">
        <f aca="false">-F93*LOG(F93)-(1-F93)*LOG(1-F93)</f>
        <v>0.00474455516888797</v>
      </c>
      <c r="H93" s="3" t="n">
        <v>0.998595176773589</v>
      </c>
      <c r="I93" s="3" t="n">
        <v>0.998464330587743</v>
      </c>
      <c r="J93" s="3" t="n">
        <v>0.9989816700611</v>
      </c>
      <c r="K93" s="3" t="n">
        <v>0.168738029127735</v>
      </c>
      <c r="L93" s="4" t="n">
        <f aca="false">CHIDIST(K93,2)</f>
        <v>0.919092035163732</v>
      </c>
      <c r="M93" s="2" t="n">
        <v>1</v>
      </c>
      <c r="N93" s="2" t="n">
        <v>3</v>
      </c>
      <c r="O93" s="2" t="n">
        <v>29</v>
      </c>
      <c r="P93" s="2" t="n">
        <v>20</v>
      </c>
      <c r="Q93" s="2" t="n">
        <v>33</v>
      </c>
      <c r="R93" s="2" t="n">
        <v>14</v>
      </c>
      <c r="S93" s="2" t="n">
        <v>69</v>
      </c>
      <c r="T93" s="2" t="n">
        <v>14</v>
      </c>
      <c r="U93" s="2" t="n">
        <v>34</v>
      </c>
      <c r="V93" s="3" t="n">
        <v>0.995412844036697</v>
      </c>
    </row>
    <row r="94" customFormat="false" ht="16.5" hidden="false" customHeight="false" outlineLevel="0" collapsed="false">
      <c r="A94" s="2" t="s">
        <v>114</v>
      </c>
      <c r="B94" s="2" t="n">
        <v>486</v>
      </c>
      <c r="C94" s="2" t="n">
        <v>4247</v>
      </c>
      <c r="D94" s="2" t="n">
        <v>7150</v>
      </c>
      <c r="E94" s="2" t="n">
        <v>982</v>
      </c>
      <c r="F94" s="3" t="n">
        <v>0.997019974226804</v>
      </c>
      <c r="G94" s="4" t="n">
        <f aca="false">-F94*LOG(F94)-(1-F94)*LOG(1-F94)</f>
        <v>0.00881916788047337</v>
      </c>
      <c r="H94" s="3" t="n">
        <v>0.994380707094357</v>
      </c>
      <c r="I94" s="3" t="n">
        <v>0.998185117967332</v>
      </c>
      <c r="J94" s="3" t="n">
        <v>1</v>
      </c>
      <c r="K94" s="3" t="n">
        <v>16.2212005775204</v>
      </c>
      <c r="L94" s="4" t="n">
        <f aca="false">CHIDIST(K94,2)</f>
        <v>0.000300338529224187</v>
      </c>
      <c r="M94" s="2" t="n">
        <v>1</v>
      </c>
      <c r="N94" s="2" t="n">
        <v>3</v>
      </c>
      <c r="O94" s="2" t="n">
        <v>29</v>
      </c>
      <c r="P94" s="2" t="n">
        <v>20</v>
      </c>
      <c r="Q94" s="2" t="n">
        <v>33</v>
      </c>
      <c r="R94" s="2" t="n">
        <v>15</v>
      </c>
      <c r="S94" s="2" t="n">
        <v>67</v>
      </c>
      <c r="T94" s="2" t="n">
        <v>13</v>
      </c>
      <c r="U94" s="2" t="n">
        <v>32</v>
      </c>
      <c r="V94" s="3" t="n">
        <v>0.977064220183486</v>
      </c>
    </row>
    <row r="95" customFormat="false" ht="16.5" hidden="false" customHeight="false" outlineLevel="0" collapsed="false">
      <c r="A95" s="2" t="s">
        <v>115</v>
      </c>
      <c r="B95" s="2" t="n">
        <v>488</v>
      </c>
      <c r="C95" s="2" t="n">
        <v>11</v>
      </c>
      <c r="D95" s="2" t="n">
        <v>1066</v>
      </c>
      <c r="E95" s="2" t="n">
        <v>3</v>
      </c>
      <c r="F95" s="3" t="n">
        <v>0.0869845360824742</v>
      </c>
      <c r="G95" s="4" t="n">
        <f aca="false">-F95*LOG(F95)-(1-F95)*LOG(1-F95)</f>
        <v>0.128336216569414</v>
      </c>
      <c r="H95" s="3" t="n">
        <v>0.00257550924841957</v>
      </c>
      <c r="I95" s="3" t="n">
        <v>0.148820326678766</v>
      </c>
      <c r="J95" s="3" t="n">
        <v>0.00305498981670061</v>
      </c>
      <c r="K95" s="3" t="n">
        <v>815.136117257649</v>
      </c>
      <c r="L95" s="4" t="n">
        <f aca="false">CHIDIST(K95,2)</f>
        <v>9.89557734122221E-178</v>
      </c>
      <c r="M95" s="2" t="n">
        <v>0</v>
      </c>
      <c r="N95" s="2" t="n">
        <v>3</v>
      </c>
      <c r="O95" s="2" t="n">
        <v>0</v>
      </c>
      <c r="P95" s="2" t="n">
        <v>0</v>
      </c>
      <c r="Q95" s="2" t="n">
        <v>0</v>
      </c>
      <c r="R95" s="2" t="n">
        <v>0</v>
      </c>
      <c r="S95" s="2" t="n">
        <v>0</v>
      </c>
      <c r="T95" s="2" t="n">
        <v>0</v>
      </c>
      <c r="U95" s="2" t="n">
        <v>0</v>
      </c>
      <c r="V95" s="3" t="n">
        <v>0.0137614678899083</v>
      </c>
    </row>
    <row r="96" customFormat="false" ht="16.5" hidden="false" customHeight="false" outlineLevel="0" collapsed="false">
      <c r="A96" s="2" t="s">
        <v>116</v>
      </c>
      <c r="B96" s="2" t="n">
        <v>490</v>
      </c>
      <c r="C96" s="2" t="n">
        <v>6</v>
      </c>
      <c r="D96" s="2" t="n">
        <v>4</v>
      </c>
      <c r="E96" s="2" t="n">
        <v>0</v>
      </c>
      <c r="F96" s="3" t="n">
        <v>0.000805412371134021</v>
      </c>
      <c r="G96" s="4" t="n">
        <f aca="false">-F96*LOG(F96)-(1-F96)*LOG(1-F96)</f>
        <v>0.00284157638995697</v>
      </c>
      <c r="H96" s="3" t="n">
        <v>0.00140482322641068</v>
      </c>
      <c r="I96" s="3" t="n">
        <v>0.000558425240820885</v>
      </c>
      <c r="J96" s="3" t="n">
        <v>0</v>
      </c>
      <c r="K96" s="3" t="n">
        <v>3.24134484271726</v>
      </c>
      <c r="L96" s="4" t="n">
        <f aca="false">CHIDIST(K96,2)</f>
        <v>0.197765672501476</v>
      </c>
      <c r="M96" s="2" t="n">
        <v>0</v>
      </c>
      <c r="N96" s="2" t="n">
        <v>0</v>
      </c>
      <c r="O96" s="2" t="n">
        <v>0</v>
      </c>
      <c r="P96" s="2" t="n">
        <v>2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3" t="n">
        <v>0.00917431192660551</v>
      </c>
    </row>
    <row r="97" customFormat="false" ht="16.5" hidden="false" customHeight="false" outlineLevel="0" collapsed="false">
      <c r="A97" s="2" t="s">
        <v>117</v>
      </c>
      <c r="B97" s="2" t="n">
        <v>492</v>
      </c>
      <c r="C97" s="2" t="n">
        <v>67</v>
      </c>
      <c r="D97" s="2" t="n">
        <v>32</v>
      </c>
      <c r="E97" s="2" t="n">
        <v>7</v>
      </c>
      <c r="F97" s="3" t="n">
        <v>0.00853737113402062</v>
      </c>
      <c r="G97" s="4" t="n">
        <f aca="false">-F97*LOG(F97)-(1-F97)*LOG(1-F97)</f>
        <v>0.021352914182914</v>
      </c>
      <c r="H97" s="3" t="n">
        <v>0.0156871926949192</v>
      </c>
      <c r="I97" s="3" t="n">
        <v>0.00446740192656708</v>
      </c>
      <c r="J97" s="3" t="n">
        <v>0.00712830957230143</v>
      </c>
      <c r="K97" s="3" t="n">
        <v>40.0420842978753</v>
      </c>
      <c r="L97" s="4" t="n">
        <f aca="false">CHIDIST(K97,2)</f>
        <v>2.01823564770165E-009</v>
      </c>
      <c r="M97" s="2" t="n">
        <v>0</v>
      </c>
      <c r="N97" s="2" t="n">
        <v>0</v>
      </c>
      <c r="O97" s="2" t="n">
        <v>0</v>
      </c>
      <c r="P97" s="2" t="n">
        <v>0</v>
      </c>
      <c r="Q97" s="2" t="n">
        <v>0</v>
      </c>
      <c r="R97" s="2" t="n">
        <v>0</v>
      </c>
      <c r="S97" s="2" t="n">
        <v>2</v>
      </c>
      <c r="T97" s="2" t="n">
        <v>0</v>
      </c>
      <c r="U97" s="2" t="n">
        <v>1</v>
      </c>
      <c r="V97" s="3" t="n">
        <v>0.0137614678899083</v>
      </c>
    </row>
    <row r="98" customFormat="false" ht="16.5" hidden="false" customHeight="false" outlineLevel="0" collapsed="false">
      <c r="A98" s="2" t="s">
        <v>118</v>
      </c>
      <c r="B98" s="2" t="n">
        <v>493</v>
      </c>
      <c r="C98" s="2" t="n">
        <v>4167</v>
      </c>
      <c r="D98" s="2" t="n">
        <v>7020</v>
      </c>
      <c r="E98" s="2" t="n">
        <v>938</v>
      </c>
      <c r="F98" s="3" t="n">
        <v>0.9765625</v>
      </c>
      <c r="G98" s="4" t="n">
        <f aca="false">-F98*LOG(F98)-(1-F98)*LOG(1-F98)</f>
        <v>0.0482637556621962</v>
      </c>
      <c r="H98" s="3" t="n">
        <v>0.975649730742215</v>
      </c>
      <c r="I98" s="3" t="n">
        <v>0.980036297640653</v>
      </c>
      <c r="J98" s="3" t="n">
        <v>0.955193482688391</v>
      </c>
      <c r="K98" s="3" t="n">
        <v>23.5235661974519</v>
      </c>
      <c r="L98" s="4" t="n">
        <f aca="false">CHIDIST(K98,2)</f>
        <v>7.79690967158322E-006</v>
      </c>
      <c r="M98" s="2" t="n">
        <v>1</v>
      </c>
      <c r="N98" s="2" t="n">
        <v>3</v>
      </c>
      <c r="O98" s="2" t="n">
        <v>29</v>
      </c>
      <c r="P98" s="2" t="n">
        <v>20</v>
      </c>
      <c r="Q98" s="2" t="n">
        <v>33</v>
      </c>
      <c r="R98" s="2" t="n">
        <v>15</v>
      </c>
      <c r="S98" s="2" t="n">
        <v>69</v>
      </c>
      <c r="T98" s="2" t="n">
        <v>14</v>
      </c>
      <c r="U98" s="2" t="n">
        <v>34</v>
      </c>
      <c r="V98" s="3" t="n">
        <v>1</v>
      </c>
    </row>
    <row r="99" customFormat="false" ht="16.5" hidden="false" customHeight="false" outlineLevel="0" collapsed="false">
      <c r="A99" s="2" t="s">
        <v>119</v>
      </c>
      <c r="B99" s="2" t="n">
        <v>500</v>
      </c>
      <c r="C99" s="2" t="n">
        <v>4256</v>
      </c>
      <c r="D99" s="2" t="n">
        <v>7162</v>
      </c>
      <c r="E99" s="2" t="n">
        <v>982</v>
      </c>
      <c r="F99" s="3" t="n">
        <v>0.998711340206186</v>
      </c>
      <c r="G99" s="4" t="n">
        <f aca="false">-F99*LOG(F99)-(1-F99)*LOG(1-F99)</f>
        <v>0.00428334568809632</v>
      </c>
      <c r="H99" s="3" t="n">
        <v>0.996487941933973</v>
      </c>
      <c r="I99" s="3" t="n">
        <v>0.999860393689795</v>
      </c>
      <c r="J99" s="3" t="n">
        <v>1</v>
      </c>
      <c r="K99" s="3" t="n">
        <v>25.020933856734</v>
      </c>
      <c r="L99" s="4" t="n">
        <f aca="false">CHIDIST(K99,2)</f>
        <v>3.68784998960493E-006</v>
      </c>
      <c r="M99" s="2" t="n">
        <v>1</v>
      </c>
      <c r="N99" s="2" t="n">
        <v>3</v>
      </c>
      <c r="O99" s="2" t="n">
        <v>29</v>
      </c>
      <c r="P99" s="2" t="n">
        <v>20</v>
      </c>
      <c r="Q99" s="2" t="n">
        <v>33</v>
      </c>
      <c r="R99" s="2" t="n">
        <v>15</v>
      </c>
      <c r="S99" s="2" t="n">
        <v>69</v>
      </c>
      <c r="T99" s="2" t="n">
        <v>14</v>
      </c>
      <c r="U99" s="2" t="n">
        <v>34</v>
      </c>
      <c r="V99" s="3" t="n">
        <v>1</v>
      </c>
    </row>
    <row r="100" customFormat="false" ht="16.5" hidden="false" customHeight="false" outlineLevel="0" collapsed="false">
      <c r="A100" s="2" t="s">
        <v>120</v>
      </c>
      <c r="B100" s="2" t="n">
        <v>505</v>
      </c>
      <c r="C100" s="2" t="n">
        <v>3929</v>
      </c>
      <c r="D100" s="2" t="n">
        <v>7133</v>
      </c>
      <c r="E100" s="2" t="n">
        <v>725</v>
      </c>
      <c r="F100" s="3" t="n">
        <v>0.94933956185567</v>
      </c>
      <c r="G100" s="4" t="n">
        <f aca="false">-F100*LOG(F100)-(1-F100)*LOG(1-F100)</f>
        <v>0.0870566266774434</v>
      </c>
      <c r="H100" s="3" t="n">
        <v>0.919925076094591</v>
      </c>
      <c r="I100" s="3" t="n">
        <v>0.995811810693843</v>
      </c>
      <c r="J100" s="3" t="n">
        <v>0.738289205702648</v>
      </c>
      <c r="K100" s="3" t="n">
        <v>1307.97153352409</v>
      </c>
      <c r="L100" s="4" t="n">
        <f aca="false">CHIDIST(K100,2)</f>
        <v>9.49708340299329E-285</v>
      </c>
      <c r="M100" s="2" t="n">
        <v>1</v>
      </c>
      <c r="N100" s="2" t="n">
        <v>3</v>
      </c>
      <c r="O100" s="2" t="n">
        <v>29</v>
      </c>
      <c r="P100" s="2" t="n">
        <v>20</v>
      </c>
      <c r="Q100" s="2" t="n">
        <v>33</v>
      </c>
      <c r="R100" s="2" t="n">
        <v>10</v>
      </c>
      <c r="S100" s="2" t="n">
        <v>69</v>
      </c>
      <c r="T100" s="2" t="n">
        <v>14</v>
      </c>
      <c r="U100" s="2" t="n">
        <v>33</v>
      </c>
      <c r="V100" s="3" t="n">
        <v>0.972477064220184</v>
      </c>
    </row>
    <row r="101" customFormat="false" ht="16.5" hidden="false" customHeight="false" outlineLevel="0" collapsed="false">
      <c r="A101" s="2" t="s">
        <v>121</v>
      </c>
      <c r="B101" s="2" t="n">
        <v>508</v>
      </c>
      <c r="C101" s="2" t="n">
        <v>3925</v>
      </c>
      <c r="D101" s="2" t="n">
        <v>7130</v>
      </c>
      <c r="E101" s="2" t="n">
        <v>721</v>
      </c>
      <c r="F101" s="3" t="n">
        <v>0.948453608247423</v>
      </c>
      <c r="G101" s="4" t="n">
        <f aca="false">-F101*LOG(F101)-(1-F101)*LOG(1-F101)</f>
        <v>0.0881807019211808</v>
      </c>
      <c r="H101" s="3" t="n">
        <v>0.918988527276984</v>
      </c>
      <c r="I101" s="3" t="n">
        <v>0.995392991763228</v>
      </c>
      <c r="J101" s="3" t="n">
        <v>0.734215885947047</v>
      </c>
      <c r="K101" s="3" t="n">
        <v>1320.57286553981</v>
      </c>
      <c r="L101" s="4" t="n">
        <f aca="false">CHIDIST(K101,2)</f>
        <v>1.74279286172371E-287</v>
      </c>
      <c r="M101" s="2" t="n">
        <v>1</v>
      </c>
      <c r="N101" s="2" t="n">
        <v>3</v>
      </c>
      <c r="O101" s="2" t="n">
        <v>29</v>
      </c>
      <c r="P101" s="2" t="n">
        <v>20</v>
      </c>
      <c r="Q101" s="2" t="n">
        <v>33</v>
      </c>
      <c r="R101" s="2" t="n">
        <v>10</v>
      </c>
      <c r="S101" s="2" t="n">
        <v>69</v>
      </c>
      <c r="T101" s="2" t="n">
        <v>14</v>
      </c>
      <c r="U101" s="2" t="n">
        <v>33</v>
      </c>
      <c r="V101" s="3" t="n">
        <v>0.972477064220184</v>
      </c>
    </row>
    <row r="102" customFormat="false" ht="16.5" hidden="false" customHeight="false" outlineLevel="0" collapsed="false">
      <c r="A102" s="2" t="s">
        <v>122</v>
      </c>
      <c r="B102" s="2" t="n">
        <v>511</v>
      </c>
      <c r="C102" s="2" t="n">
        <v>4262</v>
      </c>
      <c r="D102" s="2" t="n">
        <v>7162</v>
      </c>
      <c r="E102" s="2" t="n">
        <v>982</v>
      </c>
      <c r="F102" s="3" t="n">
        <v>0.999194587628866</v>
      </c>
      <c r="G102" s="4" t="n">
        <f aca="false">-F102*LOG(F102)-(1-F102)*LOG(1-F102)</f>
        <v>0.00284157638995677</v>
      </c>
      <c r="H102" s="3" t="n">
        <v>0.997892765160384</v>
      </c>
      <c r="I102" s="3" t="n">
        <v>0.999860393689795</v>
      </c>
      <c r="J102" s="3" t="n">
        <v>1</v>
      </c>
      <c r="K102" s="3" t="n">
        <v>13.7314796901709</v>
      </c>
      <c r="L102" s="4" t="n">
        <f aca="false">CHIDIST(K102,2)</f>
        <v>0.00104291057480062</v>
      </c>
      <c r="M102" s="2" t="n">
        <v>1</v>
      </c>
      <c r="N102" s="2" t="n">
        <v>3</v>
      </c>
      <c r="O102" s="2" t="n">
        <v>29</v>
      </c>
      <c r="P102" s="2" t="n">
        <v>20</v>
      </c>
      <c r="Q102" s="2" t="n">
        <v>33</v>
      </c>
      <c r="R102" s="2" t="n">
        <v>15</v>
      </c>
      <c r="S102" s="2" t="n">
        <v>69</v>
      </c>
      <c r="T102" s="2" t="n">
        <v>14</v>
      </c>
      <c r="U102" s="2" t="n">
        <v>34</v>
      </c>
      <c r="V102" s="3" t="n">
        <v>1</v>
      </c>
    </row>
    <row r="103" customFormat="false" ht="16.5" hidden="false" customHeight="false" outlineLevel="0" collapsed="false">
      <c r="A103" s="2" t="s">
        <v>123</v>
      </c>
      <c r="B103" s="2" t="n">
        <v>511</v>
      </c>
      <c r="C103" s="2" t="n">
        <v>4268</v>
      </c>
      <c r="D103" s="2" t="n">
        <v>7160</v>
      </c>
      <c r="E103" s="2" t="n">
        <v>980</v>
      </c>
      <c r="F103" s="3" t="n">
        <v>0.999355670103093</v>
      </c>
      <c r="G103" s="4" t="n">
        <f aca="false">-F103*LOG(F103)-(1-F103)*LOG(1-F103)</f>
        <v>0.00233572567932016</v>
      </c>
      <c r="H103" s="3" t="n">
        <v>0.999297588386795</v>
      </c>
      <c r="I103" s="3" t="n">
        <v>0.999581181069384</v>
      </c>
      <c r="J103" s="3" t="n">
        <v>0.9979633401222</v>
      </c>
      <c r="K103" s="3" t="n">
        <v>3.54452551648359</v>
      </c>
      <c r="L103" s="4" t="n">
        <f aca="false">CHIDIST(K103,2)</f>
        <v>0.16994800218121</v>
      </c>
      <c r="M103" s="2" t="n">
        <v>1</v>
      </c>
      <c r="N103" s="2" t="n">
        <v>3</v>
      </c>
      <c r="O103" s="2" t="n">
        <v>29</v>
      </c>
      <c r="P103" s="2" t="n">
        <v>20</v>
      </c>
      <c r="Q103" s="2" t="n">
        <v>33</v>
      </c>
      <c r="R103" s="2" t="n">
        <v>15</v>
      </c>
      <c r="S103" s="2" t="n">
        <v>69</v>
      </c>
      <c r="T103" s="2" t="n">
        <v>14</v>
      </c>
      <c r="U103" s="2" t="n">
        <v>33</v>
      </c>
      <c r="V103" s="3" t="n">
        <v>0.995412844036697</v>
      </c>
    </row>
    <row r="104" customFormat="false" ht="16.5" hidden="false" customHeight="false" outlineLevel="0" collapsed="false">
      <c r="A104" s="2" t="s">
        <v>124</v>
      </c>
      <c r="B104" s="2" t="n">
        <v>512</v>
      </c>
      <c r="C104" s="2" t="n">
        <v>0</v>
      </c>
      <c r="D104" s="2" t="n">
        <v>1</v>
      </c>
      <c r="E104" s="2" t="n">
        <v>1</v>
      </c>
      <c r="F104" s="3" t="n">
        <v>0.000161082474226804</v>
      </c>
      <c r="G104" s="4" t="n">
        <f aca="false">-F104*LOG(F104)-(1-F104)*LOG(1-F104)</f>
        <v>0.000680929640731377</v>
      </c>
      <c r="H104" s="3" t="n">
        <v>0</v>
      </c>
      <c r="I104" s="3" t="n">
        <v>0.000139606310205221</v>
      </c>
      <c r="J104" s="3" t="n">
        <v>0.0010183299389002</v>
      </c>
      <c r="K104" s="3" t="n">
        <v>5.18930414039693</v>
      </c>
      <c r="L104" s="4" t="n">
        <f aca="false">CHIDIST(K104,2)</f>
        <v>0.0746718521179413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1</v>
      </c>
      <c r="V104" s="3" t="n">
        <v>0.00458715596330275</v>
      </c>
    </row>
    <row r="105" customFormat="false" ht="16.5" hidden="false" customHeight="false" outlineLevel="0" collapsed="false">
      <c r="A105" s="2" t="s">
        <v>125</v>
      </c>
      <c r="B105" s="2" t="n">
        <v>513</v>
      </c>
      <c r="C105" s="2" t="n">
        <v>4259</v>
      </c>
      <c r="D105" s="2" t="n">
        <v>7160</v>
      </c>
      <c r="E105" s="2" t="n">
        <v>980</v>
      </c>
      <c r="F105" s="3" t="n">
        <v>0.998630798969072</v>
      </c>
      <c r="G105" s="4" t="n">
        <f aca="false">-F105*LOG(F105)-(1-F105)*LOG(1-F105)</f>
        <v>0.00451498121594792</v>
      </c>
      <c r="H105" s="3" t="n">
        <v>0.997190353547179</v>
      </c>
      <c r="I105" s="3" t="n">
        <v>0.999581181069384</v>
      </c>
      <c r="J105" s="3" t="n">
        <v>0.9979633401222</v>
      </c>
      <c r="K105" s="3" t="n">
        <v>11.5328113201998</v>
      </c>
      <c r="L105" s="4" t="n">
        <f aca="false">CHIDIST(K105,2)</f>
        <v>0.00313099115975286</v>
      </c>
      <c r="M105" s="2" t="n">
        <v>1</v>
      </c>
      <c r="N105" s="2" t="n">
        <v>3</v>
      </c>
      <c r="O105" s="2" t="n">
        <v>29</v>
      </c>
      <c r="P105" s="2" t="n">
        <v>20</v>
      </c>
      <c r="Q105" s="2" t="n">
        <v>33</v>
      </c>
      <c r="R105" s="2" t="n">
        <v>15</v>
      </c>
      <c r="S105" s="2" t="n">
        <v>69</v>
      </c>
      <c r="T105" s="2" t="n">
        <v>14</v>
      </c>
      <c r="U105" s="2" t="n">
        <v>33</v>
      </c>
      <c r="V105" s="3" t="n">
        <v>0.995412844036697</v>
      </c>
    </row>
    <row r="106" customFormat="false" ht="16.5" hidden="false" customHeight="false" outlineLevel="0" collapsed="false">
      <c r="A106" s="2" t="s">
        <v>126</v>
      </c>
      <c r="B106" s="2" t="n">
        <v>514</v>
      </c>
      <c r="C106" s="2" t="n">
        <v>4263</v>
      </c>
      <c r="D106" s="2" t="n">
        <v>7162</v>
      </c>
      <c r="E106" s="2" t="n">
        <v>982</v>
      </c>
      <c r="F106" s="3" t="n">
        <v>0.999275128865979</v>
      </c>
      <c r="G106" s="4" t="n">
        <f aca="false">-F106*LOG(F106)-(1-F106)*LOG(1-F106)</f>
        <v>0.00259059971899957</v>
      </c>
      <c r="H106" s="3" t="n">
        <v>0.998126902364786</v>
      </c>
      <c r="I106" s="3" t="n">
        <v>0.999860393689795</v>
      </c>
      <c r="J106" s="3" t="n">
        <v>1</v>
      </c>
      <c r="K106" s="3" t="n">
        <v>11.8735394368917</v>
      </c>
      <c r="L106" s="4" t="n">
        <f aca="false">CHIDIST(K106,2)</f>
        <v>0.00264054559488793</v>
      </c>
      <c r="M106" s="2" t="n">
        <v>1</v>
      </c>
      <c r="N106" s="2" t="n">
        <v>3</v>
      </c>
      <c r="O106" s="2" t="n">
        <v>29</v>
      </c>
      <c r="P106" s="2" t="n">
        <v>20</v>
      </c>
      <c r="Q106" s="2" t="n">
        <v>33</v>
      </c>
      <c r="R106" s="2" t="n">
        <v>15</v>
      </c>
      <c r="S106" s="2" t="n">
        <v>69</v>
      </c>
      <c r="T106" s="2" t="n">
        <v>14</v>
      </c>
      <c r="U106" s="2" t="n">
        <v>34</v>
      </c>
      <c r="V106" s="3" t="n">
        <v>1</v>
      </c>
    </row>
    <row r="107" customFormat="false" ht="16.5" hidden="false" customHeight="false" outlineLevel="0" collapsed="false">
      <c r="A107" s="2" t="s">
        <v>127</v>
      </c>
      <c r="B107" s="2" t="n">
        <v>518</v>
      </c>
      <c r="C107" s="2" t="n">
        <v>4202</v>
      </c>
      <c r="D107" s="2" t="n">
        <v>7139</v>
      </c>
      <c r="E107" s="2" t="n">
        <v>967</v>
      </c>
      <c r="F107" s="3" t="n">
        <v>0.991301546391753</v>
      </c>
      <c r="G107" s="4" t="n">
        <f aca="false">-F107*LOG(F107)-(1-F107)*LOG(1-F107)</f>
        <v>0.0216848802453888</v>
      </c>
      <c r="H107" s="3" t="n">
        <v>0.983844532896277</v>
      </c>
      <c r="I107" s="3" t="n">
        <v>0.996649448555075</v>
      </c>
      <c r="J107" s="3" t="n">
        <v>0.984725050916497</v>
      </c>
      <c r="K107" s="3" t="n">
        <v>56.2267760838993</v>
      </c>
      <c r="L107" s="4" t="n">
        <f aca="false">CHIDIST(K107,2)</f>
        <v>6.17320509245012E-013</v>
      </c>
      <c r="M107" s="2" t="n">
        <v>1</v>
      </c>
      <c r="N107" s="2" t="n">
        <v>3</v>
      </c>
      <c r="O107" s="2" t="n">
        <v>29</v>
      </c>
      <c r="P107" s="2" t="n">
        <v>20</v>
      </c>
      <c r="Q107" s="2" t="n">
        <v>33</v>
      </c>
      <c r="R107" s="2" t="n">
        <v>15</v>
      </c>
      <c r="S107" s="2" t="n">
        <v>69</v>
      </c>
      <c r="T107" s="2" t="n">
        <v>14</v>
      </c>
      <c r="U107" s="2" t="n">
        <v>32</v>
      </c>
      <c r="V107" s="3" t="n">
        <v>0.990825688073395</v>
      </c>
    </row>
    <row r="108" customFormat="false" ht="16.5" hidden="false" customHeight="false" outlineLevel="0" collapsed="false">
      <c r="A108" s="2" t="s">
        <v>128</v>
      </c>
      <c r="B108" s="2" t="n">
        <v>521</v>
      </c>
      <c r="C108" s="2" t="n">
        <v>4145</v>
      </c>
      <c r="D108" s="2" t="n">
        <v>7068</v>
      </c>
      <c r="E108" s="2" t="n">
        <v>954</v>
      </c>
      <c r="F108" s="3" t="n">
        <v>0.979945231958763</v>
      </c>
      <c r="G108" s="4" t="n">
        <f aca="false">-F108*LOG(F108)-(1-F108)*LOG(1-F108)</f>
        <v>0.0426703814346513</v>
      </c>
      <c r="H108" s="3" t="n">
        <v>0.970498712245376</v>
      </c>
      <c r="I108" s="3" t="n">
        <v>0.986737400530504</v>
      </c>
      <c r="J108" s="3" t="n">
        <v>0.971486761710794</v>
      </c>
      <c r="K108" s="3" t="n">
        <v>39.7832173934008</v>
      </c>
      <c r="L108" s="4" t="n">
        <f aca="false">CHIDIST(K108,2)</f>
        <v>2.29712224164281E-009</v>
      </c>
      <c r="M108" s="2" t="n">
        <v>1</v>
      </c>
      <c r="N108" s="2" t="n">
        <v>3</v>
      </c>
      <c r="O108" s="2" t="n">
        <v>29</v>
      </c>
      <c r="P108" s="2" t="n">
        <v>20</v>
      </c>
      <c r="Q108" s="2" t="n">
        <v>33</v>
      </c>
      <c r="R108" s="2" t="n">
        <v>0</v>
      </c>
      <c r="S108" s="2" t="n">
        <v>13</v>
      </c>
      <c r="T108" s="2" t="n">
        <v>14</v>
      </c>
      <c r="U108" s="2" t="n">
        <v>34</v>
      </c>
      <c r="V108" s="3" t="n">
        <v>0.674311926605505</v>
      </c>
    </row>
    <row r="109" customFormat="false" ht="16.5" hidden="false" customHeight="false" outlineLevel="0" collapsed="false">
      <c r="A109" s="2" t="s">
        <v>129</v>
      </c>
      <c r="B109" s="2" t="n">
        <v>525</v>
      </c>
      <c r="C109" s="2" t="n">
        <v>39</v>
      </c>
      <c r="D109" s="2" t="n">
        <v>2639</v>
      </c>
      <c r="E109" s="2" t="n">
        <v>62</v>
      </c>
      <c r="F109" s="3" t="n">
        <v>0.220682989690722</v>
      </c>
      <c r="G109" s="4" t="n">
        <f aca="false">-F109*LOG(F109)-(1-F109)*LOG(1-F109)</f>
        <v>0.229208050524392</v>
      </c>
      <c r="H109" s="3" t="n">
        <v>0.0091313509716694</v>
      </c>
      <c r="I109" s="3" t="n">
        <v>0.368421052631579</v>
      </c>
      <c r="J109" s="3" t="n">
        <v>0.0631364562118126</v>
      </c>
      <c r="K109" s="3" t="n">
        <v>2162.21658286291</v>
      </c>
      <c r="L109" s="4" t="n">
        <f aca="false">CHIDIST(K109,2)</f>
        <v>0</v>
      </c>
      <c r="M109" s="2" t="n">
        <v>0</v>
      </c>
      <c r="N109" s="2" t="n">
        <v>0</v>
      </c>
      <c r="O109" s="2" t="n">
        <v>2</v>
      </c>
      <c r="P109" s="2" t="n">
        <v>0</v>
      </c>
      <c r="Q109" s="2" t="n">
        <v>0</v>
      </c>
      <c r="R109" s="2" t="n">
        <v>0</v>
      </c>
      <c r="S109" s="2" t="n">
        <v>56</v>
      </c>
      <c r="T109" s="2" t="n">
        <v>0</v>
      </c>
      <c r="U109" s="2" t="n">
        <v>0</v>
      </c>
      <c r="V109" s="3" t="n">
        <v>0.26605504587156</v>
      </c>
    </row>
    <row r="110" customFormat="false" ht="16.5" hidden="false" customHeight="false" outlineLevel="0" collapsed="false">
      <c r="A110" s="2" t="s">
        <v>130</v>
      </c>
      <c r="B110" s="2" t="n">
        <v>525</v>
      </c>
      <c r="C110" s="2" t="n">
        <v>119</v>
      </c>
      <c r="D110" s="2" t="n">
        <v>95</v>
      </c>
      <c r="E110" s="2" t="n">
        <v>26</v>
      </c>
      <c r="F110" s="3" t="n">
        <v>0.0193298969072165</v>
      </c>
      <c r="G110" s="4" t="n">
        <f aca="false">-F110*LOG(F110)-(1-F110)*LOG(1-F110)</f>
        <v>0.0414402100620014</v>
      </c>
      <c r="H110" s="3" t="n">
        <v>0.0278623273238118</v>
      </c>
      <c r="I110" s="3" t="n">
        <v>0.013262599469496</v>
      </c>
      <c r="J110" s="3" t="n">
        <v>0.0264765784114053</v>
      </c>
      <c r="K110" s="3" t="n">
        <v>32.9590302101121</v>
      </c>
      <c r="L110" s="4" t="n">
        <f aca="false">CHIDIST(K110,2)</f>
        <v>6.96686709075212E-008</v>
      </c>
      <c r="M110" s="2" t="n">
        <v>0</v>
      </c>
      <c r="N110" s="2" t="n">
        <v>0</v>
      </c>
      <c r="O110" s="2" t="n">
        <v>0</v>
      </c>
      <c r="P110" s="2" t="n">
        <v>0</v>
      </c>
      <c r="Q110" s="2" t="n">
        <v>0</v>
      </c>
      <c r="R110" s="2" t="n">
        <v>15</v>
      </c>
      <c r="S110" s="2" t="n">
        <v>56</v>
      </c>
      <c r="T110" s="2" t="n">
        <v>0</v>
      </c>
      <c r="U110" s="2" t="n">
        <v>0</v>
      </c>
      <c r="V110" s="3" t="n">
        <v>0.325688073394495</v>
      </c>
    </row>
    <row r="111" customFormat="false" ht="16.5" hidden="false" customHeight="false" outlineLevel="0" collapsed="false">
      <c r="A111" s="2" t="s">
        <v>131</v>
      </c>
      <c r="B111" s="2" t="n">
        <v>530</v>
      </c>
      <c r="C111" s="2" t="n">
        <v>54</v>
      </c>
      <c r="D111" s="2" t="n">
        <v>6</v>
      </c>
      <c r="E111" s="2" t="n">
        <v>5</v>
      </c>
      <c r="F111" s="3" t="n">
        <v>0.00523518041237113</v>
      </c>
      <c r="G111" s="4" t="n">
        <f aca="false">-F111*LOG(F111)-(1-F111)*LOG(1-F111)</f>
        <v>0.0142094525038131</v>
      </c>
      <c r="H111" s="3" t="n">
        <v>0.0126434090376961</v>
      </c>
      <c r="I111" s="3" t="n">
        <v>0.000837637861231328</v>
      </c>
      <c r="J111" s="3" t="n">
        <v>0.00509164969450102</v>
      </c>
      <c r="K111" s="3" t="n">
        <v>71.6124561306135</v>
      </c>
      <c r="L111" s="4" t="n">
        <f aca="false">CHIDIST(K111,2)</f>
        <v>2.81548185946941E-016</v>
      </c>
      <c r="M111" s="2" t="n">
        <v>0</v>
      </c>
      <c r="N111" s="2" t="n">
        <v>0</v>
      </c>
      <c r="O111" s="2" t="n">
        <v>0</v>
      </c>
      <c r="P111" s="2" t="n">
        <v>0</v>
      </c>
      <c r="Q111" s="2" t="n">
        <v>0</v>
      </c>
      <c r="R111" s="2" t="n">
        <v>0</v>
      </c>
      <c r="S111" s="2" t="n">
        <v>4</v>
      </c>
      <c r="T111" s="2" t="n">
        <v>0</v>
      </c>
      <c r="U111" s="2" t="n">
        <v>0</v>
      </c>
      <c r="V111" s="3" t="n">
        <v>0.018348623853211</v>
      </c>
    </row>
    <row r="112" customFormat="false" ht="16.5" hidden="false" customHeight="false" outlineLevel="0" collapsed="false">
      <c r="A112" s="2" t="s">
        <v>132</v>
      </c>
      <c r="B112" s="2" t="n">
        <v>536</v>
      </c>
      <c r="C112" s="2" t="n">
        <v>12</v>
      </c>
      <c r="D112" s="2" t="n">
        <v>5</v>
      </c>
      <c r="E112" s="2" t="n">
        <v>165</v>
      </c>
      <c r="F112" s="3" t="n">
        <v>0.0146585051546392</v>
      </c>
      <c r="G112" s="4" t="n">
        <f aca="false">-F112*LOG(F112)-(1-F112)*LOG(1-F112)</f>
        <v>0.033201603239456</v>
      </c>
      <c r="H112" s="3" t="n">
        <v>0.00280964645282135</v>
      </c>
      <c r="I112" s="3" t="n">
        <v>0.000698031551026106</v>
      </c>
      <c r="J112" s="3" t="n">
        <v>0.168024439918534</v>
      </c>
      <c r="K112" s="3" t="n">
        <v>1737.33228345036</v>
      </c>
      <c r="L112" s="4" t="n">
        <f aca="false">CHIDIST(K112,2)</f>
        <v>0</v>
      </c>
      <c r="M112" s="2" t="n">
        <v>1</v>
      </c>
      <c r="N112" s="2" t="n">
        <v>0</v>
      </c>
      <c r="O112" s="2" t="n">
        <v>0</v>
      </c>
      <c r="P112" s="2" t="n">
        <v>0</v>
      </c>
      <c r="Q112" s="2" t="n">
        <v>0</v>
      </c>
      <c r="R112" s="2" t="n">
        <v>0</v>
      </c>
      <c r="S112" s="2" t="n">
        <v>0</v>
      </c>
      <c r="T112" s="2" t="n">
        <v>0</v>
      </c>
      <c r="U112" s="2" t="n">
        <v>0</v>
      </c>
      <c r="V112" s="3" t="n">
        <v>0.00458715596330275</v>
      </c>
    </row>
    <row r="113" customFormat="false" ht="16.5" hidden="false" customHeight="false" outlineLevel="0" collapsed="false">
      <c r="A113" s="2" t="s">
        <v>133</v>
      </c>
      <c r="B113" s="2" t="n">
        <v>550</v>
      </c>
      <c r="C113" s="2" t="n">
        <v>4265</v>
      </c>
      <c r="D113" s="2" t="n">
        <v>7163</v>
      </c>
      <c r="E113" s="2" t="n">
        <v>977</v>
      </c>
      <c r="F113" s="3" t="n">
        <v>0.999114046391753</v>
      </c>
      <c r="G113" s="4" t="n">
        <f aca="false">-F113*LOG(F113)-(1-F113)*LOG(1-F113)</f>
        <v>0.0030890465267239</v>
      </c>
      <c r="H113" s="3" t="n">
        <v>0.998595176773589</v>
      </c>
      <c r="I113" s="3" t="n">
        <v>1</v>
      </c>
      <c r="J113" s="3" t="n">
        <v>0.994908350305499</v>
      </c>
      <c r="K113" s="3" t="n">
        <v>27.2735562063784</v>
      </c>
      <c r="L113" s="4" t="n">
        <f aca="false">CHIDIST(K113,2)</f>
        <v>1.1957007973309E-006</v>
      </c>
      <c r="M113" s="2" t="n">
        <v>1</v>
      </c>
      <c r="N113" s="2" t="n">
        <v>3</v>
      </c>
      <c r="O113" s="2" t="n">
        <v>29</v>
      </c>
      <c r="P113" s="2" t="n">
        <v>20</v>
      </c>
      <c r="Q113" s="2" t="n">
        <v>33</v>
      </c>
      <c r="R113" s="2" t="n">
        <v>15</v>
      </c>
      <c r="S113" s="2" t="n">
        <v>69</v>
      </c>
      <c r="T113" s="2" t="n">
        <v>14</v>
      </c>
      <c r="U113" s="2" t="n">
        <v>34</v>
      </c>
      <c r="V113" s="3" t="n">
        <v>1</v>
      </c>
    </row>
    <row r="114" customFormat="false" ht="16.5" hidden="false" customHeight="false" outlineLevel="0" collapsed="false">
      <c r="A114" s="2" t="s">
        <v>134</v>
      </c>
      <c r="B114" s="2" t="n">
        <v>555</v>
      </c>
      <c r="C114" s="2" t="n">
        <v>3847</v>
      </c>
      <c r="D114" s="2" t="n">
        <v>1824</v>
      </c>
      <c r="E114" s="2" t="n">
        <v>688</v>
      </c>
      <c r="F114" s="3" t="n">
        <v>0.512161726804124</v>
      </c>
      <c r="G114" s="4" t="n">
        <f aca="false">-F114*LOG(F114)-(1-F114)*LOG(1-F114)</f>
        <v>0.300901512085069</v>
      </c>
      <c r="H114" s="3" t="n">
        <v>0.900725825333646</v>
      </c>
      <c r="I114" s="3" t="n">
        <v>0.254641909814324</v>
      </c>
      <c r="J114" s="3" t="n">
        <v>0.70061099796334</v>
      </c>
      <c r="K114" s="3" t="n">
        <v>4621.70649968885</v>
      </c>
      <c r="L114" s="4" t="n">
        <f aca="false">CHIDIST(K114,2)</f>
        <v>0</v>
      </c>
      <c r="M114" s="2" t="n">
        <v>1</v>
      </c>
      <c r="N114" s="2" t="n">
        <v>3</v>
      </c>
      <c r="O114" s="2" t="n">
        <v>0</v>
      </c>
      <c r="P114" s="2" t="n">
        <v>20</v>
      </c>
      <c r="Q114" s="2" t="n">
        <v>32</v>
      </c>
      <c r="R114" s="2" t="n">
        <v>15</v>
      </c>
      <c r="S114" s="2" t="n">
        <v>67</v>
      </c>
      <c r="T114" s="2" t="n">
        <v>14</v>
      </c>
      <c r="U114" s="2" t="n">
        <v>34</v>
      </c>
      <c r="V114" s="3" t="n">
        <v>0.853211009174312</v>
      </c>
    </row>
    <row r="115" customFormat="false" ht="16.5" hidden="false" customHeight="false" outlineLevel="0" collapsed="false">
      <c r="A115" s="2" t="s">
        <v>135</v>
      </c>
      <c r="B115" s="2" t="n">
        <v>559</v>
      </c>
      <c r="C115" s="2" t="n">
        <v>4267</v>
      </c>
      <c r="D115" s="2" t="n">
        <v>7163</v>
      </c>
      <c r="E115" s="2" t="n">
        <v>976</v>
      </c>
      <c r="F115" s="3" t="n">
        <v>0.999194587628866</v>
      </c>
      <c r="G115" s="4" t="n">
        <f aca="false">-F115*LOG(F115)-(1-F115)*LOG(1-F115)</f>
        <v>0.00284157638995677</v>
      </c>
      <c r="H115" s="3" t="n">
        <v>0.999063451182393</v>
      </c>
      <c r="I115" s="3" t="n">
        <v>1</v>
      </c>
      <c r="J115" s="3" t="n">
        <v>0.993890020366599</v>
      </c>
      <c r="K115" s="3" t="n">
        <v>40.2005583517701</v>
      </c>
      <c r="L115" s="4" t="n">
        <f aca="false">CHIDIST(K115,2)</f>
        <v>1.86448832905824E-009</v>
      </c>
      <c r="M115" s="2" t="n">
        <v>1</v>
      </c>
      <c r="N115" s="2" t="n">
        <v>3</v>
      </c>
      <c r="O115" s="2" t="n">
        <v>29</v>
      </c>
      <c r="P115" s="2" t="n">
        <v>20</v>
      </c>
      <c r="Q115" s="2" t="n">
        <v>33</v>
      </c>
      <c r="R115" s="2" t="n">
        <v>15</v>
      </c>
      <c r="S115" s="2" t="n">
        <v>69</v>
      </c>
      <c r="T115" s="2" t="n">
        <v>14</v>
      </c>
      <c r="U115" s="2" t="n">
        <v>34</v>
      </c>
      <c r="V115" s="3" t="n">
        <v>1</v>
      </c>
    </row>
    <row r="116" customFormat="false" ht="16.5" hidden="false" customHeight="false" outlineLevel="0" collapsed="false">
      <c r="A116" s="2" t="s">
        <v>136</v>
      </c>
      <c r="B116" s="2" t="n">
        <v>562</v>
      </c>
      <c r="C116" s="2" t="n">
        <v>4257</v>
      </c>
      <c r="D116" s="2" t="n">
        <v>4858</v>
      </c>
      <c r="E116" s="2" t="n">
        <v>962</v>
      </c>
      <c r="F116" s="3" t="n">
        <v>0.811614046391753</v>
      </c>
      <c r="G116" s="4" t="n">
        <f aca="false">-F116*LOG(F116)-(1-F116)*LOG(1-F116)</f>
        <v>0.210143851036044</v>
      </c>
      <c r="H116" s="3" t="n">
        <v>0.996722079138375</v>
      </c>
      <c r="I116" s="3" t="n">
        <v>0.678207454976965</v>
      </c>
      <c r="J116" s="3" t="n">
        <v>0.979633401221996</v>
      </c>
      <c r="K116" s="3" t="n">
        <v>1972.24872143956</v>
      </c>
      <c r="L116" s="4" t="n">
        <f aca="false">CHIDIST(K116,2)</f>
        <v>0</v>
      </c>
      <c r="M116" s="2" t="n">
        <v>1</v>
      </c>
      <c r="N116" s="2" t="n">
        <v>3</v>
      </c>
      <c r="O116" s="2" t="n">
        <v>29</v>
      </c>
      <c r="P116" s="2" t="n">
        <v>20</v>
      </c>
      <c r="Q116" s="2" t="n">
        <v>32</v>
      </c>
      <c r="R116" s="2" t="n">
        <v>15</v>
      </c>
      <c r="S116" s="2" t="n">
        <v>69</v>
      </c>
      <c r="T116" s="2" t="n">
        <v>14</v>
      </c>
      <c r="U116" s="2" t="n">
        <v>33</v>
      </c>
      <c r="V116" s="3" t="n">
        <v>0.990825688073395</v>
      </c>
    </row>
    <row r="117" customFormat="false" ht="16.5" hidden="false" customHeight="false" outlineLevel="0" collapsed="false">
      <c r="A117" s="2" t="s">
        <v>137</v>
      </c>
      <c r="B117" s="2" t="n">
        <v>562</v>
      </c>
      <c r="C117" s="2" t="n">
        <v>4247</v>
      </c>
      <c r="D117" s="2" t="n">
        <v>7155</v>
      </c>
      <c r="E117" s="2" t="n">
        <v>975</v>
      </c>
      <c r="F117" s="3" t="n">
        <v>0.996858891752577</v>
      </c>
      <c r="G117" s="4" t="n">
        <f aca="false">-F117*LOG(F117)-(1-F117)*LOG(1-F117)</f>
        <v>0.00922395477126152</v>
      </c>
      <c r="H117" s="3" t="n">
        <v>0.994380707094357</v>
      </c>
      <c r="I117" s="3" t="n">
        <v>0.998883149518358</v>
      </c>
      <c r="J117" s="3" t="n">
        <v>0.992871690427699</v>
      </c>
      <c r="K117" s="3" t="n">
        <v>22.7362771945667</v>
      </c>
      <c r="L117" s="4" t="n">
        <f aca="false">CHIDIST(K117,2)</f>
        <v>1.15579320713525E-005</v>
      </c>
      <c r="M117" s="2" t="n">
        <v>1</v>
      </c>
      <c r="N117" s="2" t="n">
        <v>3</v>
      </c>
      <c r="O117" s="2" t="n">
        <v>29</v>
      </c>
      <c r="P117" s="2" t="n">
        <v>20</v>
      </c>
      <c r="Q117" s="2" t="n">
        <v>33</v>
      </c>
      <c r="R117" s="2" t="n">
        <v>15</v>
      </c>
      <c r="S117" s="2" t="n">
        <v>69</v>
      </c>
      <c r="T117" s="2" t="n">
        <v>14</v>
      </c>
      <c r="U117" s="2" t="n">
        <v>34</v>
      </c>
      <c r="V117" s="3" t="n">
        <v>1</v>
      </c>
    </row>
    <row r="118" customFormat="false" ht="16.5" hidden="false" customHeight="false" outlineLevel="0" collapsed="false">
      <c r="A118" s="2" t="s">
        <v>138</v>
      </c>
      <c r="B118" s="2" t="n">
        <v>572</v>
      </c>
      <c r="C118" s="2" t="n">
        <v>4254</v>
      </c>
      <c r="D118" s="2" t="n">
        <v>7162</v>
      </c>
      <c r="E118" s="2" t="n">
        <v>970</v>
      </c>
      <c r="F118" s="3" t="n">
        <v>0.997583762886598</v>
      </c>
      <c r="G118" s="4" t="n">
        <f aca="false">-F118*LOG(F118)-(1-F118)*LOG(1-F118)</f>
        <v>0.00737104501155098</v>
      </c>
      <c r="H118" s="3" t="n">
        <v>0.99601966752517</v>
      </c>
      <c r="I118" s="3" t="n">
        <v>0.999860393689795</v>
      </c>
      <c r="J118" s="3" t="n">
        <v>0.987780040733198</v>
      </c>
      <c r="K118" s="3" t="n">
        <v>58.8938434621339</v>
      </c>
      <c r="L118" s="4" t="n">
        <f aca="false">CHIDIST(K118,2)</f>
        <v>1.62691320124509E-013</v>
      </c>
      <c r="M118" s="2" t="n">
        <v>1</v>
      </c>
      <c r="N118" s="2" t="n">
        <v>3</v>
      </c>
      <c r="O118" s="2" t="n">
        <v>29</v>
      </c>
      <c r="P118" s="2" t="n">
        <v>20</v>
      </c>
      <c r="Q118" s="2" t="n">
        <v>33</v>
      </c>
      <c r="R118" s="2" t="n">
        <v>15</v>
      </c>
      <c r="S118" s="2" t="n">
        <v>69</v>
      </c>
      <c r="T118" s="2" t="n">
        <v>14</v>
      </c>
      <c r="U118" s="2" t="n">
        <v>34</v>
      </c>
      <c r="V118" s="3" t="n">
        <v>1</v>
      </c>
    </row>
    <row r="119" customFormat="false" ht="16.5" hidden="false" customHeight="false" outlineLevel="0" collapsed="false">
      <c r="A119" s="2" t="s">
        <v>139</v>
      </c>
      <c r="B119" s="2" t="n">
        <v>587</v>
      </c>
      <c r="C119" s="2" t="n">
        <v>355</v>
      </c>
      <c r="D119" s="2" t="n">
        <v>1319</v>
      </c>
      <c r="E119" s="2" t="n">
        <v>112</v>
      </c>
      <c r="F119" s="3" t="n">
        <v>0.143846649484536</v>
      </c>
      <c r="G119" s="4" t="n">
        <f aca="false">-F119*LOG(F119)-(1-F119)*LOG(1-F119)</f>
        <v>0.178879506772243</v>
      </c>
      <c r="H119" s="3" t="n">
        <v>0.0831187075626317</v>
      </c>
      <c r="I119" s="3" t="n">
        <v>0.184140723160687</v>
      </c>
      <c r="J119" s="3" t="n">
        <v>0.114052953156823</v>
      </c>
      <c r="K119" s="3" t="n">
        <v>229.406989347198</v>
      </c>
      <c r="L119" s="4" t="n">
        <f aca="false">CHIDIST(K119,2)</f>
        <v>1.53075331365999E-050</v>
      </c>
      <c r="M119" s="2" t="n">
        <v>0</v>
      </c>
      <c r="N119" s="2" t="n">
        <v>0</v>
      </c>
      <c r="O119" s="2" t="n">
        <v>0</v>
      </c>
      <c r="P119" s="2" t="n">
        <v>0</v>
      </c>
      <c r="Q119" s="2" t="n">
        <v>0</v>
      </c>
      <c r="R119" s="2" t="n">
        <v>15</v>
      </c>
      <c r="S119" s="2" t="n">
        <v>0</v>
      </c>
      <c r="T119" s="2" t="n">
        <v>0</v>
      </c>
      <c r="U119" s="2" t="n">
        <v>1</v>
      </c>
      <c r="V119" s="3" t="n">
        <v>0.073394495412844</v>
      </c>
    </row>
    <row r="120" customFormat="false" ht="16.5" hidden="false" customHeight="false" outlineLevel="0" collapsed="false">
      <c r="A120" s="2" t="s">
        <v>140</v>
      </c>
      <c r="B120" s="2" t="n">
        <v>590</v>
      </c>
      <c r="C120" s="2" t="n">
        <v>20</v>
      </c>
      <c r="D120" s="2" t="n">
        <v>3182</v>
      </c>
      <c r="E120" s="2" t="n">
        <v>331</v>
      </c>
      <c r="F120" s="3" t="n">
        <v>0.28455219072165</v>
      </c>
      <c r="G120" s="4" t="n">
        <f aca="false">-F120*LOG(F120)-(1-F120)*LOG(1-F120)</f>
        <v>0.259361298826226</v>
      </c>
      <c r="H120" s="3" t="n">
        <v>0.00468274408803559</v>
      </c>
      <c r="I120" s="3" t="n">
        <v>0.444227279073014</v>
      </c>
      <c r="J120" s="3" t="n">
        <v>0.337067209775967</v>
      </c>
      <c r="K120" s="3" t="n">
        <v>2553.61769148551</v>
      </c>
      <c r="L120" s="4" t="n">
        <f aca="false">CHIDIST(K120,2)</f>
        <v>0</v>
      </c>
      <c r="M120" s="2" t="n">
        <v>0</v>
      </c>
      <c r="N120" s="2" t="n">
        <v>0</v>
      </c>
      <c r="O120" s="2" t="n">
        <v>29</v>
      </c>
      <c r="P120" s="2" t="n">
        <v>0</v>
      </c>
      <c r="Q120" s="2" t="n">
        <v>0</v>
      </c>
      <c r="R120" s="2" t="n">
        <v>0</v>
      </c>
      <c r="S120" s="2" t="n">
        <v>0</v>
      </c>
      <c r="T120" s="2" t="n">
        <v>4</v>
      </c>
      <c r="U120" s="2" t="n">
        <v>0</v>
      </c>
      <c r="V120" s="3" t="n">
        <v>0.151376146788991</v>
      </c>
    </row>
    <row r="121" customFormat="false" ht="16.5" hidden="false" customHeight="false" outlineLevel="0" collapsed="false">
      <c r="A121" s="2" t="s">
        <v>141</v>
      </c>
      <c r="B121" s="2" t="n">
        <v>592</v>
      </c>
      <c r="C121" s="2" t="n">
        <v>4270</v>
      </c>
      <c r="D121" s="2" t="n">
        <v>7163</v>
      </c>
      <c r="E121" s="2" t="n">
        <v>980</v>
      </c>
      <c r="F121" s="3" t="n">
        <v>0.99975837628866</v>
      </c>
      <c r="G121" s="4" t="n">
        <f aca="false">-F121*LOG(F121)-(1-F121)*LOG(1-F121)</f>
        <v>0.000978842411149809</v>
      </c>
      <c r="H121" s="3" t="n">
        <v>0.999765862795598</v>
      </c>
      <c r="I121" s="3" t="n">
        <v>1</v>
      </c>
      <c r="J121" s="3" t="n">
        <v>0.9979633401222</v>
      </c>
      <c r="K121" s="3" t="n">
        <v>14.8307119901374</v>
      </c>
      <c r="L121" s="4" t="n">
        <f aca="false">CHIDIST(K121,2)</f>
        <v>0.000601938067973138</v>
      </c>
      <c r="M121" s="2" t="n">
        <v>1</v>
      </c>
      <c r="N121" s="2" t="n">
        <v>3</v>
      </c>
      <c r="O121" s="2" t="n">
        <v>29</v>
      </c>
      <c r="P121" s="2" t="n">
        <v>20</v>
      </c>
      <c r="Q121" s="2" t="n">
        <v>33</v>
      </c>
      <c r="R121" s="2" t="n">
        <v>15</v>
      </c>
      <c r="S121" s="2" t="n">
        <v>69</v>
      </c>
      <c r="T121" s="2" t="n">
        <v>14</v>
      </c>
      <c r="U121" s="2" t="n">
        <v>34</v>
      </c>
      <c r="V121" s="3" t="n">
        <v>1</v>
      </c>
    </row>
    <row r="122" customFormat="false" ht="16.5" hidden="false" customHeight="false" outlineLevel="0" collapsed="false">
      <c r="A122" s="2" t="s">
        <v>142</v>
      </c>
      <c r="B122" s="2" t="n">
        <v>597</v>
      </c>
      <c r="C122" s="2" t="n">
        <v>4268</v>
      </c>
      <c r="D122" s="2" t="n">
        <v>7162</v>
      </c>
      <c r="E122" s="2" t="n">
        <v>982</v>
      </c>
      <c r="F122" s="3" t="n">
        <v>0.999677835051546</v>
      </c>
      <c r="G122" s="4" t="n">
        <f aca="false">-F122*LOG(F122)-(1-F122)*LOG(1-F122)</f>
        <v>0.00126486669772897</v>
      </c>
      <c r="H122" s="3" t="n">
        <v>0.999297588386795</v>
      </c>
      <c r="I122" s="3" t="n">
        <v>0.999860393689795</v>
      </c>
      <c r="J122" s="3" t="n">
        <v>1</v>
      </c>
      <c r="K122" s="3" t="n">
        <v>2.97515341919262</v>
      </c>
      <c r="L122" s="4" t="n">
        <f aca="false">CHIDIST(K122,2)</f>
        <v>0.225919461199731</v>
      </c>
      <c r="M122" s="2" t="n">
        <v>1</v>
      </c>
      <c r="N122" s="2" t="n">
        <v>3</v>
      </c>
      <c r="O122" s="2" t="n">
        <v>29</v>
      </c>
      <c r="P122" s="2" t="n">
        <v>20</v>
      </c>
      <c r="Q122" s="2" t="n">
        <v>33</v>
      </c>
      <c r="R122" s="2" t="n">
        <v>15</v>
      </c>
      <c r="S122" s="2" t="n">
        <v>69</v>
      </c>
      <c r="T122" s="2" t="n">
        <v>14</v>
      </c>
      <c r="U122" s="2" t="n">
        <v>34</v>
      </c>
      <c r="V122" s="3" t="n">
        <v>1</v>
      </c>
    </row>
    <row r="123" customFormat="false" ht="16.5" hidden="false" customHeight="false" outlineLevel="0" collapsed="false">
      <c r="A123" s="2" t="s">
        <v>143</v>
      </c>
      <c r="B123" s="2" t="n">
        <v>606</v>
      </c>
      <c r="C123" s="2" t="n">
        <v>0</v>
      </c>
      <c r="D123" s="2" t="n">
        <v>3658</v>
      </c>
      <c r="E123" s="2" t="n">
        <v>37</v>
      </c>
      <c r="F123" s="3" t="n">
        <v>0.297599871134021</v>
      </c>
      <c r="G123" s="4" t="n">
        <f aca="false">-F123*LOG(F123)-(1-F123)*LOG(1-F123)</f>
        <v>0.26440583806597</v>
      </c>
      <c r="H123" s="3" t="n">
        <v>0</v>
      </c>
      <c r="I123" s="3" t="n">
        <v>0.510679882730699</v>
      </c>
      <c r="J123" s="3" t="n">
        <v>0.0376782077393075</v>
      </c>
      <c r="K123" s="3" t="n">
        <v>3682.79269935776</v>
      </c>
      <c r="L123" s="4" t="n">
        <f aca="false">CHIDIST(K123,2)</f>
        <v>0</v>
      </c>
      <c r="M123" s="2" t="n">
        <v>0</v>
      </c>
      <c r="N123" s="2" t="n">
        <v>3</v>
      </c>
      <c r="O123" s="2" t="n">
        <v>0</v>
      </c>
      <c r="P123" s="2" t="n">
        <v>20</v>
      </c>
      <c r="Q123" s="2" t="n">
        <v>33</v>
      </c>
      <c r="R123" s="2" t="n">
        <v>0</v>
      </c>
      <c r="S123" s="2" t="n">
        <v>0</v>
      </c>
      <c r="T123" s="2" t="n">
        <v>0</v>
      </c>
      <c r="U123" s="2" t="n">
        <v>0</v>
      </c>
      <c r="V123" s="3" t="n">
        <v>0.256880733944954</v>
      </c>
    </row>
    <row r="124" customFormat="false" ht="16.5" hidden="false" customHeight="false" outlineLevel="0" collapsed="false">
      <c r="A124" s="2" t="s">
        <v>144</v>
      </c>
      <c r="B124" s="2" t="n">
        <v>610</v>
      </c>
      <c r="C124" s="2" t="n">
        <v>0</v>
      </c>
      <c r="D124" s="2" t="n">
        <v>3658</v>
      </c>
      <c r="E124" s="2" t="n">
        <v>37</v>
      </c>
      <c r="F124" s="3" t="n">
        <v>0.297599871134021</v>
      </c>
      <c r="G124" s="4" t="n">
        <f aca="false">-F124*LOG(F124)-(1-F124)*LOG(1-F124)</f>
        <v>0.26440583806597</v>
      </c>
      <c r="H124" s="3" t="n">
        <v>0</v>
      </c>
      <c r="I124" s="3" t="n">
        <v>0.510679882730699</v>
      </c>
      <c r="J124" s="3" t="n">
        <v>0.0376782077393075</v>
      </c>
      <c r="K124" s="3" t="n">
        <v>3682.79269935776</v>
      </c>
      <c r="L124" s="4" t="n">
        <f aca="false">CHIDIST(K124,2)</f>
        <v>0</v>
      </c>
      <c r="M124" s="2" t="n">
        <v>0</v>
      </c>
      <c r="N124" s="2" t="n">
        <v>3</v>
      </c>
      <c r="O124" s="2" t="n">
        <v>0</v>
      </c>
      <c r="P124" s="2" t="n">
        <v>20</v>
      </c>
      <c r="Q124" s="2" t="n">
        <v>33</v>
      </c>
      <c r="R124" s="2" t="n">
        <v>0</v>
      </c>
      <c r="S124" s="2" t="n">
        <v>0</v>
      </c>
      <c r="T124" s="2" t="n">
        <v>0</v>
      </c>
      <c r="U124" s="2" t="n">
        <v>0</v>
      </c>
      <c r="V124" s="3" t="n">
        <v>0.256880733944954</v>
      </c>
    </row>
    <row r="125" customFormat="false" ht="16.5" hidden="false" customHeight="false" outlineLevel="0" collapsed="false">
      <c r="A125" s="2" t="s">
        <v>145</v>
      </c>
      <c r="B125" s="2" t="n">
        <v>617</v>
      </c>
      <c r="C125" s="2" t="n">
        <v>4269</v>
      </c>
      <c r="D125" s="2" t="n">
        <v>7162</v>
      </c>
      <c r="E125" s="2" t="n">
        <v>982</v>
      </c>
      <c r="F125" s="3" t="n">
        <v>0.99975837628866</v>
      </c>
      <c r="G125" s="4" t="n">
        <f aca="false">-F125*LOG(F125)-(1-F125)*LOG(1-F125)</f>
        <v>0.000978842411149809</v>
      </c>
      <c r="H125" s="3" t="n">
        <v>0.999531725591196</v>
      </c>
      <c r="I125" s="3" t="n">
        <v>0.999860393689795</v>
      </c>
      <c r="J125" s="3" t="n">
        <v>1</v>
      </c>
      <c r="K125" s="3" t="n">
        <v>1.45419872453283</v>
      </c>
      <c r="L125" s="4" t="n">
        <f aca="false">CHIDIST(K125,2)</f>
        <v>0.483308862771263</v>
      </c>
      <c r="M125" s="2" t="n">
        <v>1</v>
      </c>
      <c r="N125" s="2" t="n">
        <v>3</v>
      </c>
      <c r="O125" s="2" t="n">
        <v>29</v>
      </c>
      <c r="P125" s="2" t="n">
        <v>20</v>
      </c>
      <c r="Q125" s="2" t="n">
        <v>33</v>
      </c>
      <c r="R125" s="2" t="n">
        <v>15</v>
      </c>
      <c r="S125" s="2" t="n">
        <v>69</v>
      </c>
      <c r="T125" s="2" t="n">
        <v>14</v>
      </c>
      <c r="U125" s="2" t="n">
        <v>34</v>
      </c>
      <c r="V125" s="3" t="n">
        <v>1</v>
      </c>
    </row>
    <row r="126" customFormat="false" ht="16.5" hidden="false" customHeight="false" outlineLevel="0" collapsed="false">
      <c r="A126" s="2" t="s">
        <v>146</v>
      </c>
      <c r="B126" s="2" t="n">
        <v>640</v>
      </c>
      <c r="C126" s="2" t="n">
        <v>4262</v>
      </c>
      <c r="D126" s="2" t="n">
        <v>7160</v>
      </c>
      <c r="E126" s="2" t="n">
        <v>981</v>
      </c>
      <c r="F126" s="3" t="n">
        <v>0.998952963917526</v>
      </c>
      <c r="G126" s="4" t="n">
        <f aca="false">-F126*LOG(F126)-(1-F126)*LOG(1-F126)</f>
        <v>0.00357469153596669</v>
      </c>
      <c r="H126" s="3" t="n">
        <v>0.997892765160384</v>
      </c>
      <c r="I126" s="3" t="n">
        <v>0.999581181069384</v>
      </c>
      <c r="J126" s="3" t="n">
        <v>0.9989816700611</v>
      </c>
      <c r="K126" s="3" t="n">
        <v>7.29337503967621</v>
      </c>
      <c r="L126" s="4" t="n">
        <f aca="false">CHIDIST(K126,2)</f>
        <v>0.0260773666289503</v>
      </c>
      <c r="M126" s="2" t="n">
        <v>1</v>
      </c>
      <c r="N126" s="2" t="n">
        <v>3</v>
      </c>
      <c r="O126" s="2" t="n">
        <v>29</v>
      </c>
      <c r="P126" s="2" t="n">
        <v>20</v>
      </c>
      <c r="Q126" s="2" t="n">
        <v>33</v>
      </c>
      <c r="R126" s="2" t="n">
        <v>15</v>
      </c>
      <c r="S126" s="2" t="n">
        <v>69</v>
      </c>
      <c r="T126" s="2" t="n">
        <v>14</v>
      </c>
      <c r="U126" s="2" t="n">
        <v>34</v>
      </c>
      <c r="V126" s="3" t="n">
        <v>1</v>
      </c>
    </row>
    <row r="127" customFormat="false" ht="16.5" hidden="false" customHeight="false" outlineLevel="0" collapsed="false">
      <c r="A127" s="2" t="s">
        <v>147</v>
      </c>
      <c r="B127" s="2" t="n">
        <v>646</v>
      </c>
      <c r="C127" s="2" t="n">
        <v>4255</v>
      </c>
      <c r="D127" s="2" t="n">
        <v>7158</v>
      </c>
      <c r="E127" s="2" t="n">
        <v>979</v>
      </c>
      <c r="F127" s="3" t="n">
        <v>0.998067010309278</v>
      </c>
      <c r="G127" s="4" t="n">
        <f aca="false">-F127*LOG(F127)-(1-F127)*LOG(1-F127)</f>
        <v>0.00608436519976776</v>
      </c>
      <c r="H127" s="3" t="n">
        <v>0.996253804729571</v>
      </c>
      <c r="I127" s="3" t="n">
        <v>0.999301968448974</v>
      </c>
      <c r="J127" s="3" t="n">
        <v>0.996945010183299</v>
      </c>
      <c r="K127" s="3" t="n">
        <v>13.5816793721422</v>
      </c>
      <c r="L127" s="4" t="n">
        <f aca="false">CHIDIST(K127,2)</f>
        <v>0.00112402455004614</v>
      </c>
      <c r="M127" s="2" t="n">
        <v>1</v>
      </c>
      <c r="N127" s="2" t="n">
        <v>3</v>
      </c>
      <c r="O127" s="2" t="n">
        <v>29</v>
      </c>
      <c r="P127" s="2" t="n">
        <v>20</v>
      </c>
      <c r="Q127" s="2" t="n">
        <v>33</v>
      </c>
      <c r="R127" s="2" t="n">
        <v>14</v>
      </c>
      <c r="S127" s="2" t="n">
        <v>69</v>
      </c>
      <c r="T127" s="2" t="n">
        <v>14</v>
      </c>
      <c r="U127" s="2" t="n">
        <v>34</v>
      </c>
      <c r="V127" s="3" t="n">
        <v>0.995412844036697</v>
      </c>
    </row>
    <row r="128" customFormat="false" ht="16.5" hidden="false" customHeight="false" outlineLevel="0" collapsed="false">
      <c r="A128" s="2" t="s">
        <v>148</v>
      </c>
      <c r="B128" s="2" t="n">
        <v>646</v>
      </c>
      <c r="C128" s="2" t="n">
        <v>4241</v>
      </c>
      <c r="D128" s="2" t="n">
        <v>7155</v>
      </c>
      <c r="E128" s="2" t="n">
        <v>979</v>
      </c>
      <c r="F128" s="3" t="n">
        <v>0.996697809278351</v>
      </c>
      <c r="G128" s="4" t="n">
        <f aca="false">-F128*LOG(F128)-(1-F128)*LOG(1-F128)</f>
        <v>0.00962514123330587</v>
      </c>
      <c r="H128" s="3" t="n">
        <v>0.992975883867947</v>
      </c>
      <c r="I128" s="3" t="n">
        <v>0.998883149518358</v>
      </c>
      <c r="J128" s="3" t="n">
        <v>0.996945010183299</v>
      </c>
      <c r="K128" s="3" t="n">
        <v>28.3881225607835</v>
      </c>
      <c r="L128" s="4" t="n">
        <f aca="false">CHIDIST(K128,2)</f>
        <v>6.84853232755648E-007</v>
      </c>
      <c r="M128" s="2" t="n">
        <v>1</v>
      </c>
      <c r="N128" s="2" t="n">
        <v>3</v>
      </c>
      <c r="O128" s="2" t="n">
        <v>29</v>
      </c>
      <c r="P128" s="2" t="n">
        <v>20</v>
      </c>
      <c r="Q128" s="2" t="n">
        <v>33</v>
      </c>
      <c r="R128" s="2" t="n">
        <v>14</v>
      </c>
      <c r="S128" s="2" t="n">
        <v>69</v>
      </c>
      <c r="T128" s="2" t="n">
        <v>14</v>
      </c>
      <c r="U128" s="2" t="n">
        <v>34</v>
      </c>
      <c r="V128" s="3" t="n">
        <v>0.995412844036697</v>
      </c>
    </row>
    <row r="129" customFormat="false" ht="16.5" hidden="false" customHeight="false" outlineLevel="0" collapsed="false">
      <c r="A129" s="2" t="s">
        <v>149</v>
      </c>
      <c r="B129" s="2" t="n">
        <v>650</v>
      </c>
      <c r="C129" s="2" t="n">
        <v>4258</v>
      </c>
      <c r="D129" s="2" t="n">
        <v>7162</v>
      </c>
      <c r="E129" s="2" t="n">
        <v>979</v>
      </c>
      <c r="F129" s="3" t="n">
        <v>0.998630798969072</v>
      </c>
      <c r="G129" s="4" t="n">
        <f aca="false">-F129*LOG(F129)-(1-F129)*LOG(1-F129)</f>
        <v>0.00451498121594792</v>
      </c>
      <c r="H129" s="3" t="n">
        <v>0.996956216342777</v>
      </c>
      <c r="I129" s="3" t="n">
        <v>0.999860393689795</v>
      </c>
      <c r="J129" s="3" t="n">
        <v>0.996945010183299</v>
      </c>
      <c r="K129" s="3" t="n">
        <v>18.7207292173341</v>
      </c>
      <c r="L129" s="4" t="n">
        <f aca="false">CHIDIST(K129,2)</f>
        <v>8.60687115964702E-005</v>
      </c>
      <c r="M129" s="2" t="n">
        <v>1</v>
      </c>
      <c r="N129" s="2" t="n">
        <v>3</v>
      </c>
      <c r="O129" s="2" t="n">
        <v>29</v>
      </c>
      <c r="P129" s="2" t="n">
        <v>20</v>
      </c>
      <c r="Q129" s="2" t="n">
        <v>33</v>
      </c>
      <c r="R129" s="2" t="n">
        <v>15</v>
      </c>
      <c r="S129" s="2" t="n">
        <v>69</v>
      </c>
      <c r="T129" s="2" t="n">
        <v>14</v>
      </c>
      <c r="U129" s="2" t="n">
        <v>34</v>
      </c>
      <c r="V129" s="3" t="n">
        <v>1</v>
      </c>
    </row>
    <row r="130" customFormat="false" ht="16.5" hidden="false" customHeight="false" outlineLevel="0" collapsed="false">
      <c r="A130" s="2" t="s">
        <v>150</v>
      </c>
      <c r="B130" s="2" t="n">
        <v>652</v>
      </c>
      <c r="C130" s="2" t="n">
        <v>4263</v>
      </c>
      <c r="D130" s="2" t="n">
        <v>7163</v>
      </c>
      <c r="E130" s="2" t="n">
        <v>980</v>
      </c>
      <c r="F130" s="3" t="n">
        <v>0.999194587628866</v>
      </c>
      <c r="G130" s="4" t="n">
        <f aca="false">-F130*LOG(F130)-(1-F130)*LOG(1-F130)</f>
        <v>0.00284157638995677</v>
      </c>
      <c r="H130" s="3" t="n">
        <v>0.998126902364786</v>
      </c>
      <c r="I130" s="3" t="n">
        <v>1</v>
      </c>
      <c r="J130" s="3" t="n">
        <v>0.9979633401222</v>
      </c>
      <c r="K130" s="3" t="n">
        <v>13.6735508466178</v>
      </c>
      <c r="L130" s="4" t="n">
        <f aca="false">CHIDIST(K130,2)</f>
        <v>0.00107355959951516</v>
      </c>
      <c r="M130" s="2" t="n">
        <v>1</v>
      </c>
      <c r="N130" s="2" t="n">
        <v>3</v>
      </c>
      <c r="O130" s="2" t="n">
        <v>29</v>
      </c>
      <c r="P130" s="2" t="n">
        <v>20</v>
      </c>
      <c r="Q130" s="2" t="n">
        <v>33</v>
      </c>
      <c r="R130" s="2" t="n">
        <v>15</v>
      </c>
      <c r="S130" s="2" t="n">
        <v>69</v>
      </c>
      <c r="T130" s="2" t="n">
        <v>14</v>
      </c>
      <c r="U130" s="2" t="n">
        <v>34</v>
      </c>
      <c r="V130" s="3" t="n">
        <v>1</v>
      </c>
    </row>
    <row r="131" customFormat="false" ht="16.5" hidden="false" customHeight="false" outlineLevel="0" collapsed="false">
      <c r="A131" s="2" t="s">
        <v>151</v>
      </c>
      <c r="B131" s="2" t="n">
        <v>659</v>
      </c>
      <c r="C131" s="2" t="n">
        <v>7</v>
      </c>
      <c r="D131" s="2" t="n">
        <v>1</v>
      </c>
      <c r="E131" s="2" t="n">
        <v>1</v>
      </c>
      <c r="F131" s="3" t="n">
        <v>0.000724871134020619</v>
      </c>
      <c r="G131" s="4" t="n">
        <f aca="false">-F131*LOG(F131)-(1-F131)*LOG(1-F131)</f>
        <v>0.00259059971899846</v>
      </c>
      <c r="H131" s="3" t="n">
        <v>0.00163896043081246</v>
      </c>
      <c r="I131" s="3" t="n">
        <v>0.000139606310205221</v>
      </c>
      <c r="J131" s="3" t="n">
        <v>0.0010183299389002</v>
      </c>
      <c r="K131" s="3" t="n">
        <v>8.43080740800045</v>
      </c>
      <c r="L131" s="4" t="n">
        <f aca="false">CHIDIST(K131,2)</f>
        <v>0.0147663593253093</v>
      </c>
      <c r="M131" s="2" t="n">
        <v>0</v>
      </c>
      <c r="N131" s="2" t="n">
        <v>0</v>
      </c>
      <c r="O131" s="2" t="n">
        <v>0</v>
      </c>
      <c r="P131" s="2" t="n">
        <v>0</v>
      </c>
      <c r="Q131" s="2" t="n">
        <v>0</v>
      </c>
      <c r="R131" s="2" t="n">
        <v>0</v>
      </c>
      <c r="S131" s="2" t="n">
        <v>1</v>
      </c>
      <c r="T131" s="2" t="n">
        <v>0</v>
      </c>
      <c r="U131" s="2" t="n">
        <v>0</v>
      </c>
      <c r="V131" s="3" t="n">
        <v>0.00458715596330275</v>
      </c>
    </row>
    <row r="132" customFormat="false" ht="16.5" hidden="false" customHeight="false" outlineLevel="0" collapsed="false">
      <c r="A132" s="2" t="s">
        <v>152</v>
      </c>
      <c r="B132" s="2" t="n">
        <v>659</v>
      </c>
      <c r="C132" s="2" t="n">
        <v>66</v>
      </c>
      <c r="D132" s="2" t="n">
        <v>188</v>
      </c>
      <c r="E132" s="2" t="n">
        <v>52</v>
      </c>
      <c r="F132" s="3" t="n">
        <v>0.024645618556701</v>
      </c>
      <c r="G132" s="4" t="n">
        <f aca="false">-F132*LOG(F132)-(1-F132)*LOG(1-F132)</f>
        <v>0.0502070317197087</v>
      </c>
      <c r="H132" s="3" t="n">
        <v>0.0154530554905174</v>
      </c>
      <c r="I132" s="3" t="n">
        <v>0.0262459863185816</v>
      </c>
      <c r="J132" s="3" t="n">
        <v>0.0529531568228106</v>
      </c>
      <c r="K132" s="3" t="n">
        <v>48.5124253265448</v>
      </c>
      <c r="L132" s="4" t="n">
        <f aca="false">CHIDIST(K132,2)</f>
        <v>2.92186864833915E-011</v>
      </c>
      <c r="M132" s="2" t="n">
        <v>0</v>
      </c>
      <c r="N132" s="2" t="n">
        <v>0</v>
      </c>
      <c r="O132" s="2" t="n">
        <v>0</v>
      </c>
      <c r="P132" s="2" t="n">
        <v>0</v>
      </c>
      <c r="Q132" s="2" t="n">
        <v>0</v>
      </c>
      <c r="R132" s="2" t="n">
        <v>0</v>
      </c>
      <c r="S132" s="2" t="n">
        <v>18</v>
      </c>
      <c r="T132" s="2" t="n">
        <v>0</v>
      </c>
      <c r="U132" s="2" t="n">
        <v>0</v>
      </c>
      <c r="V132" s="3" t="n">
        <v>0.0825688073394496</v>
      </c>
    </row>
    <row r="133" customFormat="false" ht="16.5" hidden="false" customHeight="false" outlineLevel="0" collapsed="false">
      <c r="A133" s="2" t="s">
        <v>153</v>
      </c>
      <c r="B133" s="2" t="n">
        <v>659</v>
      </c>
      <c r="C133" s="2" t="n">
        <v>4233</v>
      </c>
      <c r="D133" s="2" t="n">
        <v>7156</v>
      </c>
      <c r="E133" s="2" t="n">
        <v>974</v>
      </c>
      <c r="F133" s="3" t="n">
        <v>0.99573131443299</v>
      </c>
      <c r="G133" s="4" t="n">
        <f aca="false">-F133*LOG(F133)-(1-F133)*LOG(1-F133)</f>
        <v>0.011965433250814</v>
      </c>
      <c r="H133" s="3" t="n">
        <v>0.991102786232732</v>
      </c>
      <c r="I133" s="3" t="n">
        <v>0.999022755828563</v>
      </c>
      <c r="J133" s="3" t="n">
        <v>0.991853360488798</v>
      </c>
      <c r="K133" s="3" t="n">
        <v>43.2582461889624</v>
      </c>
      <c r="L133" s="4" t="n">
        <f aca="false">CHIDIST(K133,2)</f>
        <v>4.04195237128398E-010</v>
      </c>
      <c r="M133" s="2" t="n">
        <v>1</v>
      </c>
      <c r="N133" s="2" t="n">
        <v>3</v>
      </c>
      <c r="O133" s="2" t="n">
        <v>29</v>
      </c>
      <c r="P133" s="2" t="n">
        <v>20</v>
      </c>
      <c r="Q133" s="2" t="n">
        <v>33</v>
      </c>
      <c r="R133" s="2" t="n">
        <v>15</v>
      </c>
      <c r="S133" s="2" t="n">
        <v>69</v>
      </c>
      <c r="T133" s="2" t="n">
        <v>14</v>
      </c>
      <c r="U133" s="2" t="n">
        <v>32</v>
      </c>
      <c r="V133" s="3" t="n">
        <v>0.990825688073395</v>
      </c>
    </row>
    <row r="134" customFormat="false" ht="16.5" hidden="false" customHeight="false" outlineLevel="0" collapsed="false">
      <c r="A134" s="2" t="s">
        <v>154</v>
      </c>
      <c r="B134" s="2" t="n">
        <v>663</v>
      </c>
      <c r="C134" s="2" t="n">
        <v>4233</v>
      </c>
      <c r="D134" s="2" t="n">
        <v>7156</v>
      </c>
      <c r="E134" s="2" t="n">
        <v>978</v>
      </c>
      <c r="F134" s="3" t="n">
        <v>0.996053479381443</v>
      </c>
      <c r="G134" s="4" t="n">
        <f aca="false">-F134*LOG(F134)-(1-F134)*LOG(1-F134)</f>
        <v>0.0111971551229658</v>
      </c>
      <c r="H134" s="3" t="n">
        <v>0.991102786232732</v>
      </c>
      <c r="I134" s="3" t="n">
        <v>0.999022755828563</v>
      </c>
      <c r="J134" s="3" t="n">
        <v>0.995926680244399</v>
      </c>
      <c r="K134" s="3" t="n">
        <v>42.6992938656198</v>
      </c>
      <c r="L134" s="4" t="n">
        <f aca="false">CHIDIST(K134,2)</f>
        <v>5.34522691424974E-010</v>
      </c>
      <c r="M134" s="2" t="n">
        <v>1</v>
      </c>
      <c r="N134" s="2" t="n">
        <v>3</v>
      </c>
      <c r="O134" s="2" t="n">
        <v>29</v>
      </c>
      <c r="P134" s="2" t="n">
        <v>20</v>
      </c>
      <c r="Q134" s="2" t="n">
        <v>33</v>
      </c>
      <c r="R134" s="2" t="n">
        <v>15</v>
      </c>
      <c r="S134" s="2" t="n">
        <v>68</v>
      </c>
      <c r="T134" s="2" t="n">
        <v>14</v>
      </c>
      <c r="U134" s="2" t="n">
        <v>32</v>
      </c>
      <c r="V134" s="3" t="n">
        <v>0.986238532110092</v>
      </c>
    </row>
    <row r="135" customFormat="false" ht="16.5" hidden="false" customHeight="false" outlineLevel="0" collapsed="false">
      <c r="A135" s="2" t="s">
        <v>155</v>
      </c>
      <c r="B135" s="2" t="n">
        <v>663</v>
      </c>
      <c r="C135" s="2" t="n">
        <v>4178</v>
      </c>
      <c r="D135" s="2" t="n">
        <v>6950</v>
      </c>
      <c r="E135" s="2" t="n">
        <v>928</v>
      </c>
      <c r="F135" s="3" t="n">
        <v>0.971005154639175</v>
      </c>
      <c r="G135" s="4" t="n">
        <f aca="false">-F135*LOG(F135)-(1-F135)*LOG(1-F135)</f>
        <v>0.0569927257120923</v>
      </c>
      <c r="H135" s="3" t="n">
        <v>0.978225239990634</v>
      </c>
      <c r="I135" s="3" t="n">
        <v>0.970263855926288</v>
      </c>
      <c r="J135" s="3" t="n">
        <v>0.945010183299389</v>
      </c>
      <c r="K135" s="3" t="n">
        <v>31.6172685242144</v>
      </c>
      <c r="L135" s="4" t="n">
        <f aca="false">CHIDIST(K135,2)</f>
        <v>1.3626909558957E-007</v>
      </c>
      <c r="M135" s="2" t="n">
        <v>1</v>
      </c>
      <c r="N135" s="2" t="n">
        <v>3</v>
      </c>
      <c r="O135" s="2" t="n">
        <v>29</v>
      </c>
      <c r="P135" s="2" t="n">
        <v>20</v>
      </c>
      <c r="Q135" s="2" t="n">
        <v>33</v>
      </c>
      <c r="R135" s="2" t="n">
        <v>15</v>
      </c>
      <c r="S135" s="2" t="n">
        <v>51</v>
      </c>
      <c r="T135" s="2" t="n">
        <v>14</v>
      </c>
      <c r="U135" s="2" t="n">
        <v>32</v>
      </c>
      <c r="V135" s="3" t="n">
        <v>0.908256880733945</v>
      </c>
    </row>
    <row r="136" customFormat="false" ht="16.5" hidden="false" customHeight="false" outlineLevel="0" collapsed="false">
      <c r="A136" s="2" t="s">
        <v>156</v>
      </c>
      <c r="B136" s="2" t="n">
        <v>663</v>
      </c>
      <c r="C136" s="2" t="n">
        <v>4255</v>
      </c>
      <c r="D136" s="2" t="n">
        <v>7160</v>
      </c>
      <c r="E136" s="2" t="n">
        <v>979</v>
      </c>
      <c r="F136" s="3" t="n">
        <v>0.998228092783505</v>
      </c>
      <c r="G136" s="4" t="n">
        <f aca="false">-F136*LOG(F136)-(1-F136)*LOG(1-F136)</f>
        <v>0.00564435464570268</v>
      </c>
      <c r="H136" s="3" t="n">
        <v>0.996253804729571</v>
      </c>
      <c r="I136" s="3" t="n">
        <v>0.999581181069384</v>
      </c>
      <c r="J136" s="3" t="n">
        <v>0.996945010183299</v>
      </c>
      <c r="K136" s="3" t="n">
        <v>17.7403704660088</v>
      </c>
      <c r="L136" s="4" t="n">
        <f aca="false">CHIDIST(K136,2)</f>
        <v>0.000140516556959628</v>
      </c>
      <c r="M136" s="2" t="n">
        <v>1</v>
      </c>
      <c r="N136" s="2" t="n">
        <v>3</v>
      </c>
      <c r="O136" s="2" t="n">
        <v>29</v>
      </c>
      <c r="P136" s="2" t="n">
        <v>20</v>
      </c>
      <c r="Q136" s="2" t="n">
        <v>33</v>
      </c>
      <c r="R136" s="2" t="n">
        <v>15</v>
      </c>
      <c r="S136" s="2" t="n">
        <v>68</v>
      </c>
      <c r="T136" s="2" t="n">
        <v>14</v>
      </c>
      <c r="U136" s="2" t="n">
        <v>34</v>
      </c>
      <c r="V136" s="3" t="n">
        <v>0.995412844036697</v>
      </c>
    </row>
    <row r="137" customFormat="false" ht="16.5" hidden="false" customHeight="false" outlineLevel="0" collapsed="false">
      <c r="A137" s="2" t="s">
        <v>157</v>
      </c>
      <c r="B137" s="2" t="n">
        <v>671</v>
      </c>
      <c r="C137" s="2" t="n">
        <v>104</v>
      </c>
      <c r="D137" s="2" t="n">
        <v>2482</v>
      </c>
      <c r="E137" s="2" t="n">
        <v>57</v>
      </c>
      <c r="F137" s="3" t="n">
        <v>0.212870489690722</v>
      </c>
      <c r="G137" s="4" t="n">
        <f aca="false">-F137*LOG(F137)-(1-F137)*LOG(1-F137)</f>
        <v>0.224849498949616</v>
      </c>
      <c r="H137" s="3" t="n">
        <v>0.0243502692577851</v>
      </c>
      <c r="I137" s="3" t="n">
        <v>0.346502861929359</v>
      </c>
      <c r="J137" s="3" t="n">
        <v>0.0580448065173116</v>
      </c>
      <c r="K137" s="3" t="n">
        <v>1809.80218528462</v>
      </c>
      <c r="L137" s="4" t="n">
        <f aca="false">CHIDIST(K137,2)</f>
        <v>0</v>
      </c>
      <c r="M137" s="2" t="n">
        <v>0</v>
      </c>
      <c r="N137" s="2" t="n">
        <v>0</v>
      </c>
      <c r="O137" s="2" t="n">
        <v>0</v>
      </c>
      <c r="P137" s="2" t="n">
        <v>0</v>
      </c>
      <c r="Q137" s="2" t="n">
        <v>33</v>
      </c>
      <c r="R137" s="2" t="n">
        <v>0</v>
      </c>
      <c r="S137" s="2" t="n">
        <v>2</v>
      </c>
      <c r="T137" s="2" t="n">
        <v>0</v>
      </c>
      <c r="U137" s="2" t="n">
        <v>0</v>
      </c>
      <c r="V137" s="3" t="n">
        <v>0.160550458715596</v>
      </c>
    </row>
    <row r="138" customFormat="false" ht="16.5" hidden="false" customHeight="false" outlineLevel="0" collapsed="false">
      <c r="A138" s="2" t="s">
        <v>158</v>
      </c>
      <c r="B138" s="2" t="n">
        <v>671</v>
      </c>
      <c r="C138" s="2" t="n">
        <v>66</v>
      </c>
      <c r="D138" s="2" t="n">
        <v>3761</v>
      </c>
      <c r="E138" s="2" t="n">
        <v>49</v>
      </c>
      <c r="F138" s="3" t="n">
        <v>0.312177835051546</v>
      </c>
      <c r="G138" s="4" t="n">
        <f aca="false">-F138*LOG(F138)-(1-F138)*LOG(1-F138)</f>
        <v>0.269623963746583</v>
      </c>
      <c r="H138" s="3" t="n">
        <v>0.0154530554905174</v>
      </c>
      <c r="I138" s="3" t="n">
        <v>0.525059332681837</v>
      </c>
      <c r="J138" s="3" t="n">
        <v>0.04989816700611</v>
      </c>
      <c r="K138" s="3" t="n">
        <v>3577.69016841262</v>
      </c>
      <c r="L138" s="4" t="n">
        <f aca="false">CHIDIST(K138,2)</f>
        <v>0</v>
      </c>
      <c r="M138" s="2" t="n">
        <v>0</v>
      </c>
      <c r="N138" s="2" t="n">
        <v>3</v>
      </c>
      <c r="O138" s="2" t="n">
        <v>0</v>
      </c>
      <c r="P138" s="2" t="n">
        <v>20</v>
      </c>
      <c r="Q138" s="2" t="n">
        <v>33</v>
      </c>
      <c r="R138" s="2" t="n">
        <v>0</v>
      </c>
      <c r="S138" s="2" t="n">
        <v>1</v>
      </c>
      <c r="T138" s="2" t="n">
        <v>0</v>
      </c>
      <c r="U138" s="2" t="n">
        <v>0</v>
      </c>
      <c r="V138" s="3" t="n">
        <v>0.261467889908257</v>
      </c>
    </row>
    <row r="139" customFormat="false" ht="16.5" hidden="false" customHeight="false" outlineLevel="0" collapsed="false">
      <c r="A139" s="2" t="s">
        <v>159</v>
      </c>
      <c r="B139" s="2" t="n">
        <v>672</v>
      </c>
      <c r="C139" s="2" t="n">
        <v>29</v>
      </c>
      <c r="D139" s="2" t="n">
        <v>3761</v>
      </c>
      <c r="E139" s="2" t="n">
        <v>46</v>
      </c>
      <c r="F139" s="3" t="n">
        <v>0.30895618556701</v>
      </c>
      <c r="G139" s="4" t="n">
        <f aca="false">-F139*LOG(F139)-(1-F139)*LOG(1-F139)</f>
        <v>0.26850818316809</v>
      </c>
      <c r="H139" s="3" t="n">
        <v>0.0067899789276516</v>
      </c>
      <c r="I139" s="3" t="n">
        <v>0.525059332681837</v>
      </c>
      <c r="J139" s="3" t="n">
        <v>0.0468431771894094</v>
      </c>
      <c r="K139" s="3" t="n">
        <v>3709.29991249018</v>
      </c>
      <c r="L139" s="4" t="n">
        <f aca="false">CHIDIST(K139,2)</f>
        <v>0</v>
      </c>
      <c r="M139" s="2" t="n">
        <v>0</v>
      </c>
      <c r="N139" s="2" t="n">
        <v>3</v>
      </c>
      <c r="O139" s="2" t="n">
        <v>0</v>
      </c>
      <c r="P139" s="2" t="n">
        <v>20</v>
      </c>
      <c r="Q139" s="2" t="n">
        <v>33</v>
      </c>
      <c r="R139" s="2" t="n">
        <v>0</v>
      </c>
      <c r="S139" s="2" t="n">
        <v>1</v>
      </c>
      <c r="T139" s="2" t="n">
        <v>0</v>
      </c>
      <c r="U139" s="2" t="n">
        <v>0</v>
      </c>
      <c r="V139" s="3" t="n">
        <v>0.261467889908257</v>
      </c>
    </row>
    <row r="140" customFormat="false" ht="16.5" hidden="false" customHeight="false" outlineLevel="0" collapsed="false">
      <c r="A140" s="2" t="s">
        <v>160</v>
      </c>
      <c r="B140" s="2" t="n">
        <v>681</v>
      </c>
      <c r="C140" s="2" t="n">
        <v>89</v>
      </c>
      <c r="D140" s="2" t="n">
        <v>5850</v>
      </c>
      <c r="E140" s="2" t="n">
        <v>212</v>
      </c>
      <c r="F140" s="3" t="n">
        <v>0.495409149484536</v>
      </c>
      <c r="G140" s="4" t="n">
        <f aca="false">-F140*LOG(F140)-(1-F140)*LOG(1-F140)</f>
        <v>0.301011689105271</v>
      </c>
      <c r="H140" s="3" t="n">
        <v>0.0208382111917584</v>
      </c>
      <c r="I140" s="3" t="n">
        <v>0.816696914700545</v>
      </c>
      <c r="J140" s="3" t="n">
        <v>0.215885947046843</v>
      </c>
      <c r="K140" s="3" t="n">
        <v>7112.75040706098</v>
      </c>
      <c r="L140" s="4" t="n">
        <f aca="false">CHIDIST(K140,2)</f>
        <v>0</v>
      </c>
      <c r="M140" s="2" t="n">
        <v>0</v>
      </c>
      <c r="N140" s="2" t="n">
        <v>0</v>
      </c>
      <c r="O140" s="2" t="n">
        <v>29</v>
      </c>
      <c r="P140" s="2" t="n">
        <v>20</v>
      </c>
      <c r="Q140" s="2" t="n">
        <v>33</v>
      </c>
      <c r="R140" s="2" t="n">
        <v>0</v>
      </c>
      <c r="S140" s="2" t="n">
        <v>0</v>
      </c>
      <c r="T140" s="2" t="n">
        <v>0</v>
      </c>
      <c r="U140" s="2" t="n">
        <v>0</v>
      </c>
      <c r="V140" s="3" t="n">
        <v>0.376146788990826</v>
      </c>
    </row>
    <row r="141" customFormat="false" ht="16.5" hidden="false" customHeight="false" outlineLevel="0" collapsed="false">
      <c r="A141" s="2" t="s">
        <v>161</v>
      </c>
      <c r="B141" s="2" t="n">
        <v>681</v>
      </c>
      <c r="C141" s="2" t="n">
        <v>89</v>
      </c>
      <c r="D141" s="2" t="n">
        <v>5853</v>
      </c>
      <c r="E141" s="2" t="n">
        <v>212</v>
      </c>
      <c r="F141" s="3" t="n">
        <v>0.495650773195876</v>
      </c>
      <c r="G141" s="4" t="n">
        <f aca="false">-F141*LOG(F141)-(1-F141)*LOG(1-F141)</f>
        <v>0.301013565424425</v>
      </c>
      <c r="H141" s="3" t="n">
        <v>0.0208382111917584</v>
      </c>
      <c r="I141" s="3" t="n">
        <v>0.81711573363116</v>
      </c>
      <c r="J141" s="3" t="n">
        <v>0.215885947046843</v>
      </c>
      <c r="K141" s="3" t="n">
        <v>7120.40256075966</v>
      </c>
      <c r="L141" s="4" t="n">
        <f aca="false">CHIDIST(K141,2)</f>
        <v>0</v>
      </c>
      <c r="M141" s="2" t="n">
        <v>0</v>
      </c>
      <c r="N141" s="2" t="n">
        <v>0</v>
      </c>
      <c r="O141" s="2" t="n">
        <v>29</v>
      </c>
      <c r="P141" s="2" t="n">
        <v>20</v>
      </c>
      <c r="Q141" s="2" t="n">
        <v>33</v>
      </c>
      <c r="R141" s="2" t="n">
        <v>0</v>
      </c>
      <c r="S141" s="2" t="n">
        <v>0</v>
      </c>
      <c r="T141" s="2" t="n">
        <v>0</v>
      </c>
      <c r="U141" s="2" t="n">
        <v>0</v>
      </c>
      <c r="V141" s="3" t="n">
        <v>0.376146788990826</v>
      </c>
    </row>
    <row r="142" customFormat="false" ht="16.5" hidden="false" customHeight="false" outlineLevel="0" collapsed="false">
      <c r="A142" s="2" t="s">
        <v>162</v>
      </c>
      <c r="B142" s="2" t="n">
        <v>698</v>
      </c>
      <c r="C142" s="2" t="n">
        <v>5</v>
      </c>
      <c r="D142" s="2" t="n">
        <v>25</v>
      </c>
      <c r="E142" s="2" t="n">
        <v>305</v>
      </c>
      <c r="F142" s="3" t="n">
        <v>0.0269813144329897</v>
      </c>
      <c r="G142" s="4" t="n">
        <f aca="false">-F142*LOG(F142)-(1-F142)*LOG(1-F142)</f>
        <v>0.0538902931608138</v>
      </c>
      <c r="H142" s="3" t="n">
        <v>0.0011706860220089</v>
      </c>
      <c r="I142" s="3" t="n">
        <v>0.00349015775513053</v>
      </c>
      <c r="J142" s="3" t="n">
        <v>0.310590631364562</v>
      </c>
      <c r="K142" s="3" t="n">
        <v>3267.56766234146</v>
      </c>
      <c r="L142" s="4" t="n">
        <f aca="false">CHIDIST(K142,2)</f>
        <v>0</v>
      </c>
      <c r="M142" s="2" t="n">
        <v>0</v>
      </c>
      <c r="N142" s="2" t="n">
        <v>0</v>
      </c>
      <c r="O142" s="2" t="n">
        <v>0</v>
      </c>
      <c r="P142" s="2" t="n">
        <v>0</v>
      </c>
      <c r="Q142" s="2" t="n">
        <v>11</v>
      </c>
      <c r="R142" s="2" t="n">
        <v>0</v>
      </c>
      <c r="S142" s="2" t="n">
        <v>0</v>
      </c>
      <c r="T142" s="2" t="n">
        <v>1</v>
      </c>
      <c r="U142" s="2" t="n">
        <v>4</v>
      </c>
      <c r="V142" s="3" t="n">
        <v>0.073394495412844</v>
      </c>
    </row>
    <row r="143" customFormat="false" ht="16.5" hidden="false" customHeight="false" outlineLevel="0" collapsed="false">
      <c r="A143" s="2" t="s">
        <v>163</v>
      </c>
      <c r="B143" s="2" t="n">
        <v>702</v>
      </c>
      <c r="C143" s="2" t="n">
        <v>4246</v>
      </c>
      <c r="D143" s="2" t="n">
        <v>7154</v>
      </c>
      <c r="E143" s="2" t="n">
        <v>978</v>
      </c>
      <c r="F143" s="3" t="n">
        <v>0.996939432989691</v>
      </c>
      <c r="G143" s="4" t="n">
        <f aca="false">-F143*LOG(F143)-(1-F143)*LOG(1-F143)</f>
        <v>0.00902202303686944</v>
      </c>
      <c r="H143" s="3" t="n">
        <v>0.994146569889956</v>
      </c>
      <c r="I143" s="3" t="n">
        <v>0.998743543208153</v>
      </c>
      <c r="J143" s="3" t="n">
        <v>0.995926680244399</v>
      </c>
      <c r="K143" s="3" t="n">
        <v>18.8894853316514</v>
      </c>
      <c r="L143" s="4" t="n">
        <f aca="false">CHIDIST(K143,2)</f>
        <v>7.91043519932853E-005</v>
      </c>
      <c r="M143" s="2" t="n">
        <v>1</v>
      </c>
      <c r="N143" s="2" t="n">
        <v>3</v>
      </c>
      <c r="O143" s="2" t="n">
        <v>29</v>
      </c>
      <c r="P143" s="2" t="n">
        <v>20</v>
      </c>
      <c r="Q143" s="2" t="n">
        <v>33</v>
      </c>
      <c r="R143" s="2" t="n">
        <v>15</v>
      </c>
      <c r="S143" s="2" t="n">
        <v>69</v>
      </c>
      <c r="T143" s="2" t="n">
        <v>14</v>
      </c>
      <c r="U143" s="2" t="n">
        <v>34</v>
      </c>
      <c r="V143" s="3" t="n">
        <v>1</v>
      </c>
    </row>
    <row r="144" customFormat="false" ht="16.5" hidden="false" customHeight="false" outlineLevel="0" collapsed="false">
      <c r="A144" s="2" t="s">
        <v>164</v>
      </c>
      <c r="B144" s="2" t="n">
        <v>706</v>
      </c>
      <c r="C144" s="2" t="n">
        <v>4263</v>
      </c>
      <c r="D144" s="2" t="n">
        <v>7158</v>
      </c>
      <c r="E144" s="2" t="n">
        <v>981</v>
      </c>
      <c r="F144" s="3" t="n">
        <v>0.998872422680412</v>
      </c>
      <c r="G144" s="4" t="n">
        <f aca="false">-F144*LOG(F144)-(1-F144)*LOG(1-F144)</f>
        <v>0.00381335735410529</v>
      </c>
      <c r="H144" s="3" t="n">
        <v>0.998126902364786</v>
      </c>
      <c r="I144" s="3" t="n">
        <v>0.999301968448974</v>
      </c>
      <c r="J144" s="3" t="n">
        <v>0.9989816700611</v>
      </c>
      <c r="K144" s="3" t="n">
        <v>3.29145602256209</v>
      </c>
      <c r="L144" s="4" t="n">
        <f aca="false">CHIDIST(K144,2)</f>
        <v>0.192872098606625</v>
      </c>
      <c r="M144" s="2" t="n">
        <v>1</v>
      </c>
      <c r="N144" s="2" t="n">
        <v>3</v>
      </c>
      <c r="O144" s="2" t="n">
        <v>29</v>
      </c>
      <c r="P144" s="2" t="n">
        <v>20</v>
      </c>
      <c r="Q144" s="2" t="n">
        <v>33</v>
      </c>
      <c r="R144" s="2" t="n">
        <v>15</v>
      </c>
      <c r="S144" s="2" t="n">
        <v>69</v>
      </c>
      <c r="T144" s="2" t="n">
        <v>14</v>
      </c>
      <c r="U144" s="2" t="n">
        <v>34</v>
      </c>
      <c r="V144" s="3" t="n">
        <v>1</v>
      </c>
    </row>
    <row r="145" customFormat="false" ht="16.5" hidden="false" customHeight="false" outlineLevel="0" collapsed="false">
      <c r="A145" s="2" t="s">
        <v>165</v>
      </c>
      <c r="B145" s="2" t="n">
        <v>714</v>
      </c>
      <c r="C145" s="2" t="n">
        <v>109</v>
      </c>
      <c r="D145" s="2" t="n">
        <v>33</v>
      </c>
      <c r="E145" s="2" t="n">
        <v>74</v>
      </c>
      <c r="F145" s="3" t="n">
        <v>0.0173969072164948</v>
      </c>
      <c r="G145" s="4" t="n">
        <f aca="false">-F145*LOG(F145)-(1-F145)*LOG(1-F145)</f>
        <v>0.038099620756854</v>
      </c>
      <c r="H145" s="3" t="n">
        <v>0.025520955279794</v>
      </c>
      <c r="I145" s="3" t="n">
        <v>0.0046070082367723</v>
      </c>
      <c r="J145" s="3" t="n">
        <v>0.0753564154786151</v>
      </c>
      <c r="K145" s="3" t="n">
        <v>278.014937159704</v>
      </c>
      <c r="L145" s="4" t="n">
        <f aca="false">CHIDIST(K145,2)</f>
        <v>4.26406142729058E-061</v>
      </c>
      <c r="M145" s="2" t="n">
        <v>0</v>
      </c>
      <c r="N145" s="2" t="n">
        <v>0</v>
      </c>
      <c r="O145" s="2" t="n">
        <v>0</v>
      </c>
      <c r="P145" s="2" t="n">
        <v>0</v>
      </c>
      <c r="Q145" s="2" t="n">
        <v>0</v>
      </c>
      <c r="R145" s="2" t="n">
        <v>15</v>
      </c>
      <c r="S145" s="2" t="n">
        <v>0</v>
      </c>
      <c r="T145" s="2" t="n">
        <v>0</v>
      </c>
      <c r="U145" s="2" t="n">
        <v>2</v>
      </c>
      <c r="V145" s="3" t="n">
        <v>0.0779816513761468</v>
      </c>
    </row>
    <row r="146" customFormat="false" ht="16.5" hidden="false" customHeight="false" outlineLevel="0" collapsed="false">
      <c r="A146" s="2" t="s">
        <v>166</v>
      </c>
      <c r="B146" s="2" t="n">
        <v>715</v>
      </c>
      <c r="C146" s="2" t="n">
        <v>108</v>
      </c>
      <c r="D146" s="2" t="n">
        <v>33</v>
      </c>
      <c r="E146" s="2" t="n">
        <v>73</v>
      </c>
      <c r="F146" s="3" t="n">
        <v>0.017235824742268</v>
      </c>
      <c r="G146" s="4" t="n">
        <f aca="false">-F146*LOG(F146)-(1-F146)*LOG(1-F146)</f>
        <v>0.0378170887767309</v>
      </c>
      <c r="H146" s="3" t="n">
        <v>0.0252868180753922</v>
      </c>
      <c r="I146" s="3" t="n">
        <v>0.0046070082367723</v>
      </c>
      <c r="J146" s="3" t="n">
        <v>0.0743380855397149</v>
      </c>
      <c r="K146" s="3" t="n">
        <v>272.819486488551</v>
      </c>
      <c r="L146" s="4" t="n">
        <f aca="false">CHIDIST(K146,2)</f>
        <v>5.72797654794864E-060</v>
      </c>
      <c r="M146" s="2" t="n">
        <v>0</v>
      </c>
      <c r="N146" s="2" t="n">
        <v>0</v>
      </c>
      <c r="O146" s="2" t="n">
        <v>0</v>
      </c>
      <c r="P146" s="2" t="n">
        <v>0</v>
      </c>
      <c r="Q146" s="2" t="n">
        <v>0</v>
      </c>
      <c r="R146" s="2" t="n">
        <v>15</v>
      </c>
      <c r="S146" s="2" t="n">
        <v>0</v>
      </c>
      <c r="T146" s="2" t="n">
        <v>0</v>
      </c>
      <c r="U146" s="2" t="n">
        <v>2</v>
      </c>
      <c r="V146" s="3" t="n">
        <v>0.0779816513761468</v>
      </c>
    </row>
    <row r="147" customFormat="false" ht="16.5" hidden="false" customHeight="false" outlineLevel="0" collapsed="false">
      <c r="A147" s="2" t="s">
        <v>167</v>
      </c>
      <c r="B147" s="2" t="n">
        <v>717</v>
      </c>
      <c r="C147" s="2" t="n">
        <v>4149</v>
      </c>
      <c r="D147" s="2" t="n">
        <v>7109</v>
      </c>
      <c r="E147" s="2" t="n">
        <v>893</v>
      </c>
      <c r="F147" s="3" t="n">
        <v>0.978656572164949</v>
      </c>
      <c r="G147" s="4" t="n">
        <f aca="false">-F147*LOG(F147)-(1-F147)*LOG(1-F147)</f>
        <v>0.0448289315134259</v>
      </c>
      <c r="H147" s="3" t="n">
        <v>0.971435261062983</v>
      </c>
      <c r="I147" s="3" t="n">
        <v>0.992461259248918</v>
      </c>
      <c r="J147" s="3" t="n">
        <v>0.909368635437882</v>
      </c>
      <c r="K147" s="3" t="n">
        <v>301.71426844035</v>
      </c>
      <c r="L147" s="4" t="n">
        <f aca="false">CHIDIST(K147,2)</f>
        <v>3.04494219509127E-066</v>
      </c>
      <c r="M147" s="2" t="n">
        <v>1</v>
      </c>
      <c r="N147" s="2" t="n">
        <v>3</v>
      </c>
      <c r="O147" s="2" t="n">
        <v>29</v>
      </c>
      <c r="P147" s="2" t="n">
        <v>20</v>
      </c>
      <c r="Q147" s="2" t="n">
        <v>33</v>
      </c>
      <c r="R147" s="2" t="n">
        <v>0</v>
      </c>
      <c r="S147" s="2" t="n">
        <v>69</v>
      </c>
      <c r="T147" s="2" t="n">
        <v>14</v>
      </c>
      <c r="U147" s="2" t="n">
        <v>32</v>
      </c>
      <c r="V147" s="3" t="n">
        <v>0.922018348623853</v>
      </c>
    </row>
    <row r="148" customFormat="false" ht="16.5" hidden="false" customHeight="false" outlineLevel="0" collapsed="false">
      <c r="A148" s="2" t="s">
        <v>168</v>
      </c>
      <c r="B148" s="2" t="n">
        <v>718</v>
      </c>
      <c r="C148" s="2" t="n">
        <v>4254</v>
      </c>
      <c r="D148" s="2" t="n">
        <v>7158</v>
      </c>
      <c r="E148" s="2" t="n">
        <v>980</v>
      </c>
      <c r="F148" s="3" t="n">
        <v>0.998067010309278</v>
      </c>
      <c r="G148" s="4" t="n">
        <f aca="false">-F148*LOG(F148)-(1-F148)*LOG(1-F148)</f>
        <v>0.00608436519976776</v>
      </c>
      <c r="H148" s="3" t="n">
        <v>0.99601966752517</v>
      </c>
      <c r="I148" s="3" t="n">
        <v>0.999301968448974</v>
      </c>
      <c r="J148" s="3" t="n">
        <v>0.9979633401222</v>
      </c>
      <c r="K148" s="3" t="n">
        <v>14.9474295981746</v>
      </c>
      <c r="L148" s="4" t="n">
        <f aca="false">CHIDIST(K148,2)</f>
        <v>0.000567815055324669</v>
      </c>
      <c r="M148" s="2" t="n">
        <v>1</v>
      </c>
      <c r="N148" s="2" t="n">
        <v>3</v>
      </c>
      <c r="O148" s="2" t="n">
        <v>29</v>
      </c>
      <c r="P148" s="2" t="n">
        <v>20</v>
      </c>
      <c r="Q148" s="2" t="n">
        <v>33</v>
      </c>
      <c r="R148" s="2" t="n">
        <v>15</v>
      </c>
      <c r="S148" s="2" t="n">
        <v>69</v>
      </c>
      <c r="T148" s="2" t="n">
        <v>14</v>
      </c>
      <c r="U148" s="2" t="n">
        <v>34</v>
      </c>
      <c r="V148" s="3" t="n">
        <v>1</v>
      </c>
    </row>
    <row r="149" customFormat="false" ht="16.5" hidden="false" customHeight="false" outlineLevel="0" collapsed="false">
      <c r="A149" s="2" t="s">
        <v>169</v>
      </c>
      <c r="B149" s="2" t="n">
        <v>720</v>
      </c>
      <c r="C149" s="2" t="n">
        <v>0</v>
      </c>
      <c r="D149" s="2" t="n">
        <v>1</v>
      </c>
      <c r="E149" s="2" t="n">
        <v>0</v>
      </c>
      <c r="F149" s="3" t="n">
        <v>8.05412371134021E-005</v>
      </c>
      <c r="G149" s="4" t="n">
        <f aca="false">-F149*LOG(F149)-(1-F149)*LOG(1-F149)</f>
        <v>0.000364711557348626</v>
      </c>
      <c r="H149" s="3" t="n">
        <v>0</v>
      </c>
      <c r="I149" s="3" t="n">
        <v>0.000139606310205221</v>
      </c>
      <c r="J149" s="3" t="n">
        <v>0</v>
      </c>
      <c r="K149" s="3" t="n">
        <v>0.733411017338676</v>
      </c>
      <c r="L149" s="4" t="n">
        <f aca="false">CHIDIST(K149,2)</f>
        <v>0.693013701523614</v>
      </c>
      <c r="M149" s="2" t="n">
        <v>0</v>
      </c>
      <c r="N149" s="2" t="n">
        <v>0</v>
      </c>
      <c r="O149" s="2" t="n">
        <v>0</v>
      </c>
      <c r="P149" s="2" t="n">
        <v>0</v>
      </c>
      <c r="Q149" s="2" t="n">
        <v>0</v>
      </c>
      <c r="R149" s="2" t="n">
        <v>1</v>
      </c>
      <c r="S149" s="2" t="n">
        <v>0</v>
      </c>
      <c r="T149" s="2" t="n">
        <v>0</v>
      </c>
      <c r="U149" s="2" t="n">
        <v>0</v>
      </c>
      <c r="V149" s="3" t="n">
        <v>0.00458715596330275</v>
      </c>
    </row>
    <row r="150" customFormat="false" ht="16.5" hidden="false" customHeight="false" outlineLevel="0" collapsed="false">
      <c r="A150" s="2" t="s">
        <v>170</v>
      </c>
      <c r="B150" s="2" t="n">
        <v>735</v>
      </c>
      <c r="C150" s="2" t="n">
        <v>13</v>
      </c>
      <c r="D150" s="2" t="n">
        <v>40</v>
      </c>
      <c r="E150" s="2" t="n">
        <v>102</v>
      </c>
      <c r="F150" s="3" t="n">
        <v>0.0124838917525773</v>
      </c>
      <c r="G150" s="4" t="n">
        <f aca="false">-F150*LOG(F150)-(1-F150)*LOG(1-F150)</f>
        <v>0.0291526623293819</v>
      </c>
      <c r="H150" s="3" t="n">
        <v>0.00304378365722313</v>
      </c>
      <c r="I150" s="3" t="n">
        <v>0.00558425240820885</v>
      </c>
      <c r="J150" s="3" t="n">
        <v>0.103869653767821</v>
      </c>
      <c r="K150" s="3" t="n">
        <v>723.767744688679</v>
      </c>
      <c r="L150" s="4" t="n">
        <f aca="false">CHIDIST(K150,2)</f>
        <v>6.8522176795604E-158</v>
      </c>
      <c r="M150" s="2" t="n">
        <v>0</v>
      </c>
      <c r="N150" s="2" t="n">
        <v>0</v>
      </c>
      <c r="O150" s="2" t="n">
        <v>0</v>
      </c>
      <c r="P150" s="2" t="n">
        <v>0</v>
      </c>
      <c r="Q150" s="2" t="n">
        <v>4</v>
      </c>
      <c r="R150" s="2" t="n">
        <v>0</v>
      </c>
      <c r="S150" s="2" t="n">
        <v>4</v>
      </c>
      <c r="T150" s="2" t="n">
        <v>0</v>
      </c>
      <c r="U150" s="2" t="n">
        <v>1</v>
      </c>
      <c r="V150" s="3" t="n">
        <v>0.0412844036697248</v>
      </c>
    </row>
    <row r="151" customFormat="false" ht="16.5" hidden="false" customHeight="false" outlineLevel="0" collapsed="false">
      <c r="A151" s="2" t="s">
        <v>171</v>
      </c>
      <c r="B151" s="2" t="n">
        <v>736</v>
      </c>
      <c r="C151" s="2" t="n">
        <v>13</v>
      </c>
      <c r="D151" s="2" t="n">
        <v>40</v>
      </c>
      <c r="E151" s="2" t="n">
        <v>102</v>
      </c>
      <c r="F151" s="3" t="n">
        <v>0.0124838917525773</v>
      </c>
      <c r="G151" s="4" t="n">
        <f aca="false">-F151*LOG(F151)-(1-F151)*LOG(1-F151)</f>
        <v>0.0291526623293819</v>
      </c>
      <c r="H151" s="3" t="n">
        <v>0.00304378365722313</v>
      </c>
      <c r="I151" s="3" t="n">
        <v>0.00558425240820885</v>
      </c>
      <c r="J151" s="3" t="n">
        <v>0.103869653767821</v>
      </c>
      <c r="K151" s="3" t="n">
        <v>723.767744688679</v>
      </c>
      <c r="L151" s="4" t="n">
        <f aca="false">CHIDIST(K151,2)</f>
        <v>6.8522176795604E-158</v>
      </c>
      <c r="M151" s="2" t="n">
        <v>0</v>
      </c>
      <c r="N151" s="2" t="n">
        <v>0</v>
      </c>
      <c r="O151" s="2" t="n">
        <v>0</v>
      </c>
      <c r="P151" s="2" t="n">
        <v>0</v>
      </c>
      <c r="Q151" s="2" t="n">
        <v>4</v>
      </c>
      <c r="R151" s="2" t="n">
        <v>0</v>
      </c>
      <c r="S151" s="2" t="n">
        <v>4</v>
      </c>
      <c r="T151" s="2" t="n">
        <v>0</v>
      </c>
      <c r="U151" s="2" t="n">
        <v>1</v>
      </c>
      <c r="V151" s="3" t="n">
        <v>0.0412844036697248</v>
      </c>
    </row>
    <row r="152" customFormat="false" ht="16.5" hidden="false" customHeight="false" outlineLevel="0" collapsed="false">
      <c r="A152" s="2" t="s">
        <v>172</v>
      </c>
      <c r="B152" s="2" t="n">
        <v>736</v>
      </c>
      <c r="C152" s="2" t="n">
        <v>4250</v>
      </c>
      <c r="D152" s="2" t="n">
        <v>7155</v>
      </c>
      <c r="E152" s="2" t="n">
        <v>977</v>
      </c>
      <c r="F152" s="3" t="n">
        <v>0.997261597938144</v>
      </c>
      <c r="G152" s="4" t="n">
        <f aca="false">-F152*LOG(F152)-(1-F152)*LOG(1-F152)</f>
        <v>0.00820480597769016</v>
      </c>
      <c r="H152" s="3" t="n">
        <v>0.995083118707563</v>
      </c>
      <c r="I152" s="3" t="n">
        <v>0.998883149518358</v>
      </c>
      <c r="J152" s="3" t="n">
        <v>0.994908350305499</v>
      </c>
      <c r="K152" s="3" t="n">
        <v>16.3103141490735</v>
      </c>
      <c r="L152" s="4" t="n">
        <f aca="false">CHIDIST(K152,2)</f>
        <v>0.000287250162784236</v>
      </c>
      <c r="M152" s="2" t="n">
        <v>1</v>
      </c>
      <c r="N152" s="2" t="n">
        <v>3</v>
      </c>
      <c r="O152" s="2" t="n">
        <v>29</v>
      </c>
      <c r="P152" s="2" t="n">
        <v>20</v>
      </c>
      <c r="Q152" s="2" t="n">
        <v>33</v>
      </c>
      <c r="R152" s="2" t="n">
        <v>15</v>
      </c>
      <c r="S152" s="2" t="n">
        <v>69</v>
      </c>
      <c r="T152" s="2" t="n">
        <v>14</v>
      </c>
      <c r="U152" s="2" t="n">
        <v>34</v>
      </c>
      <c r="V152" s="3" t="n">
        <v>1</v>
      </c>
    </row>
    <row r="153" customFormat="false" ht="16.5" hidden="false" customHeight="false" outlineLevel="0" collapsed="false">
      <c r="A153" s="2" t="s">
        <v>173</v>
      </c>
      <c r="B153" s="2" t="n">
        <v>738</v>
      </c>
      <c r="C153" s="2" t="n">
        <v>4246</v>
      </c>
      <c r="D153" s="2" t="n">
        <v>7160</v>
      </c>
      <c r="E153" s="2" t="n">
        <v>980</v>
      </c>
      <c r="F153" s="3" t="n">
        <v>0.997583762886598</v>
      </c>
      <c r="G153" s="4" t="n">
        <f aca="false">-F153*LOG(F153)-(1-F153)*LOG(1-F153)</f>
        <v>0.00737104501155098</v>
      </c>
      <c r="H153" s="3" t="n">
        <v>0.994146569889956</v>
      </c>
      <c r="I153" s="3" t="n">
        <v>0.999581181069384</v>
      </c>
      <c r="J153" s="3" t="n">
        <v>0.9979633401222</v>
      </c>
      <c r="K153" s="3" t="n">
        <v>32.8486772521338</v>
      </c>
      <c r="L153" s="4" t="n">
        <f aca="false">CHIDIST(K153,2)</f>
        <v>7.36207717572514E-008</v>
      </c>
      <c r="M153" s="2" t="n">
        <v>1</v>
      </c>
      <c r="N153" s="2" t="n">
        <v>3</v>
      </c>
      <c r="O153" s="2" t="n">
        <v>29</v>
      </c>
      <c r="P153" s="2" t="n">
        <v>20</v>
      </c>
      <c r="Q153" s="2" t="n">
        <v>33</v>
      </c>
      <c r="R153" s="2" t="n">
        <v>13</v>
      </c>
      <c r="S153" s="2" t="n">
        <v>69</v>
      </c>
      <c r="T153" s="2" t="n">
        <v>14</v>
      </c>
      <c r="U153" s="2" t="n">
        <v>34</v>
      </c>
      <c r="V153" s="3" t="n">
        <v>0.990825688073395</v>
      </c>
    </row>
    <row r="154" customFormat="false" ht="16.5" hidden="false" customHeight="false" outlineLevel="0" collapsed="false">
      <c r="A154" s="2" t="s">
        <v>174</v>
      </c>
      <c r="B154" s="2" t="n">
        <v>738</v>
      </c>
      <c r="C154" s="2" t="n">
        <v>4247</v>
      </c>
      <c r="D154" s="2" t="n">
        <v>7157</v>
      </c>
      <c r="E154" s="2" t="n">
        <v>979</v>
      </c>
      <c r="F154" s="3" t="n">
        <v>0.997342139175258</v>
      </c>
      <c r="G154" s="4" t="n">
        <f aca="false">-F154*LOG(F154)-(1-F154)*LOG(1-F154)</f>
        <v>0.00799799382764221</v>
      </c>
      <c r="H154" s="3" t="n">
        <v>0.994380707094357</v>
      </c>
      <c r="I154" s="3" t="n">
        <v>0.999162362138769</v>
      </c>
      <c r="J154" s="3" t="n">
        <v>0.996945010183299</v>
      </c>
      <c r="K154" s="3" t="n">
        <v>23.1418808681994</v>
      </c>
      <c r="L154" s="4" t="n">
        <f aca="false">CHIDIST(K154,2)</f>
        <v>9.43635821924283E-006</v>
      </c>
      <c r="M154" s="2" t="n">
        <v>1</v>
      </c>
      <c r="N154" s="2" t="n">
        <v>3</v>
      </c>
      <c r="O154" s="2" t="n">
        <v>29</v>
      </c>
      <c r="P154" s="2" t="n">
        <v>20</v>
      </c>
      <c r="Q154" s="2" t="n">
        <v>33</v>
      </c>
      <c r="R154" s="2" t="n">
        <v>13</v>
      </c>
      <c r="S154" s="2" t="n">
        <v>69</v>
      </c>
      <c r="T154" s="2" t="n">
        <v>13</v>
      </c>
      <c r="U154" s="2" t="n">
        <v>34</v>
      </c>
      <c r="V154" s="3" t="n">
        <v>0.986238532110092</v>
      </c>
    </row>
    <row r="155" customFormat="false" ht="16.5" hidden="false" customHeight="false" outlineLevel="0" collapsed="false">
      <c r="A155" s="2" t="s">
        <v>175</v>
      </c>
      <c r="B155" s="2" t="n">
        <v>738</v>
      </c>
      <c r="C155" s="2" t="n">
        <v>4245</v>
      </c>
      <c r="D155" s="2" t="n">
        <v>7157</v>
      </c>
      <c r="E155" s="2" t="n">
        <v>976</v>
      </c>
      <c r="F155" s="3" t="n">
        <v>0.996939432989691</v>
      </c>
      <c r="G155" s="4" t="n">
        <f aca="false">-F155*LOG(F155)-(1-F155)*LOG(1-F155)</f>
        <v>0.00902202303686944</v>
      </c>
      <c r="H155" s="3" t="n">
        <v>0.993912432685554</v>
      </c>
      <c r="I155" s="3" t="n">
        <v>0.999162362138769</v>
      </c>
      <c r="J155" s="3" t="n">
        <v>0.993890020366599</v>
      </c>
      <c r="K155" s="3" t="n">
        <v>27.4190188778022</v>
      </c>
      <c r="L155" s="4" t="n">
        <f aca="false">CHIDIST(K155,2)</f>
        <v>1.11182312070615E-006</v>
      </c>
      <c r="M155" s="2" t="n">
        <v>1</v>
      </c>
      <c r="N155" s="2" t="n">
        <v>3</v>
      </c>
      <c r="O155" s="2" t="n">
        <v>29</v>
      </c>
      <c r="P155" s="2" t="n">
        <v>20</v>
      </c>
      <c r="Q155" s="2" t="n">
        <v>33</v>
      </c>
      <c r="R155" s="2" t="n">
        <v>13</v>
      </c>
      <c r="S155" s="2" t="n">
        <v>69</v>
      </c>
      <c r="T155" s="2" t="n">
        <v>13</v>
      </c>
      <c r="U155" s="2" t="n">
        <v>34</v>
      </c>
      <c r="V155" s="3" t="n">
        <v>0.986238532110092</v>
      </c>
    </row>
    <row r="156" customFormat="false" ht="16.5" hidden="false" customHeight="false" outlineLevel="0" collapsed="false">
      <c r="A156" s="2" t="s">
        <v>176</v>
      </c>
      <c r="B156" s="2" t="n">
        <v>742</v>
      </c>
      <c r="C156" s="2" t="n">
        <v>18</v>
      </c>
      <c r="D156" s="2" t="n">
        <v>3</v>
      </c>
      <c r="E156" s="2" t="n">
        <v>1</v>
      </c>
      <c r="F156" s="3" t="n">
        <v>0.00177190721649485</v>
      </c>
      <c r="G156" s="4" t="n">
        <f aca="false">-F156*LOG(F156)-(1-F156)*LOG(1-F156)</f>
        <v>0.00564435464570227</v>
      </c>
      <c r="H156" s="3" t="n">
        <v>0.00421446967923203</v>
      </c>
      <c r="I156" s="3" t="n">
        <v>0.000418818930615664</v>
      </c>
      <c r="J156" s="3" t="n">
        <v>0.0010183299389002</v>
      </c>
      <c r="K156" s="3" t="n">
        <v>22.1359114959217</v>
      </c>
      <c r="L156" s="4" t="n">
        <f aca="false">CHIDIST(K156,2)</f>
        <v>1.56044294023822E-005</v>
      </c>
      <c r="M156" s="2" t="n">
        <v>0</v>
      </c>
      <c r="N156" s="2" t="n">
        <v>0</v>
      </c>
      <c r="O156" s="2" t="n">
        <v>0</v>
      </c>
      <c r="P156" s="2" t="n">
        <v>0</v>
      </c>
      <c r="Q156" s="2" t="n">
        <v>0</v>
      </c>
      <c r="R156" s="2" t="n">
        <v>2</v>
      </c>
      <c r="S156" s="2" t="n">
        <v>0</v>
      </c>
      <c r="T156" s="2" t="n">
        <v>0</v>
      </c>
      <c r="U156" s="2" t="n">
        <v>0</v>
      </c>
      <c r="V156" s="3" t="n">
        <v>0.00917431192660551</v>
      </c>
    </row>
    <row r="157" customFormat="false" ht="16.5" hidden="false" customHeight="false" outlineLevel="0" collapsed="false">
      <c r="A157" s="2" t="s">
        <v>177</v>
      </c>
      <c r="B157" s="2" t="n">
        <v>744</v>
      </c>
      <c r="C157" s="2" t="n">
        <v>4262</v>
      </c>
      <c r="D157" s="2" t="n">
        <v>7161</v>
      </c>
      <c r="E157" s="2" t="n">
        <v>977</v>
      </c>
      <c r="F157" s="3" t="n">
        <v>0.998711340206186</v>
      </c>
      <c r="G157" s="4" t="n">
        <f aca="false">-F157*LOG(F157)-(1-F157)*LOG(1-F157)</f>
        <v>0.00428334568809632</v>
      </c>
      <c r="H157" s="3" t="n">
        <v>0.997892765160384</v>
      </c>
      <c r="I157" s="3" t="n">
        <v>0.99972078737959</v>
      </c>
      <c r="J157" s="3" t="n">
        <v>0.994908350305499</v>
      </c>
      <c r="K157" s="3" t="n">
        <v>18.9302615884148</v>
      </c>
      <c r="L157" s="4" t="n">
        <f aca="false">CHIDIST(K157,2)</f>
        <v>7.75078920251173E-005</v>
      </c>
      <c r="M157" s="2" t="n">
        <v>1</v>
      </c>
      <c r="N157" s="2" t="n">
        <v>3</v>
      </c>
      <c r="O157" s="2" t="n">
        <v>29</v>
      </c>
      <c r="P157" s="2" t="n">
        <v>20</v>
      </c>
      <c r="Q157" s="2" t="n">
        <v>33</v>
      </c>
      <c r="R157" s="2" t="n">
        <v>15</v>
      </c>
      <c r="S157" s="2" t="n">
        <v>69</v>
      </c>
      <c r="T157" s="2" t="n">
        <v>14</v>
      </c>
      <c r="U157" s="2" t="n">
        <v>34</v>
      </c>
      <c r="V157" s="3" t="n">
        <v>1</v>
      </c>
    </row>
    <row r="158" customFormat="false" ht="16.5" hidden="false" customHeight="false" outlineLevel="0" collapsed="false">
      <c r="A158" s="2" t="s">
        <v>178</v>
      </c>
      <c r="B158" s="2" t="n">
        <v>752</v>
      </c>
      <c r="C158" s="2" t="n">
        <v>4238</v>
      </c>
      <c r="D158" s="2" t="n">
        <v>7154</v>
      </c>
      <c r="E158" s="2" t="n">
        <v>965</v>
      </c>
      <c r="F158" s="3" t="n">
        <v>0.995248067010309</v>
      </c>
      <c r="G158" s="4" t="n">
        <f aca="false">-F158*LOG(F158)-(1-F158)*LOG(1-F158)</f>
        <v>0.0130981837414974</v>
      </c>
      <c r="H158" s="3" t="n">
        <v>0.992273472254741</v>
      </c>
      <c r="I158" s="3" t="n">
        <v>0.998743543208153</v>
      </c>
      <c r="J158" s="3" t="n">
        <v>0.982688391038697</v>
      </c>
      <c r="K158" s="3" t="n">
        <v>59.2505750067405</v>
      </c>
      <c r="L158" s="4" t="n">
        <f aca="false">CHIDIST(K158,2)</f>
        <v>1.36113472101015E-013</v>
      </c>
      <c r="M158" s="2" t="n">
        <v>1</v>
      </c>
      <c r="N158" s="2" t="n">
        <v>3</v>
      </c>
      <c r="O158" s="2" t="n">
        <v>29</v>
      </c>
      <c r="P158" s="2" t="n">
        <v>20</v>
      </c>
      <c r="Q158" s="2" t="n">
        <v>33</v>
      </c>
      <c r="R158" s="2" t="n">
        <v>15</v>
      </c>
      <c r="S158" s="2" t="n">
        <v>69</v>
      </c>
      <c r="T158" s="2" t="n">
        <v>14</v>
      </c>
      <c r="U158" s="2" t="n">
        <v>34</v>
      </c>
      <c r="V158" s="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4T07:30:31Z</dcterms:created>
  <dc:creator>user</dc:creator>
  <dc:description/>
  <dc:language>en-US</dc:language>
  <cp:lastModifiedBy>jason</cp:lastModifiedBy>
  <dcterms:modified xsi:type="dcterms:W3CDTF">2012-05-04T17:58:09Z</dcterms:modified>
  <cp:revision>0</cp:revision>
  <dc:subject/>
  <dc:title/>
</cp:coreProperties>
</file>